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19"/>
  <workbookPr defaultThemeVersion="124226"/>
  <xr:revisionPtr revIDLastSave="72" documentId="11_6CF8D1D86E9C1AE568448CD5AB48725BA9E7D1F1" xr6:coauthVersionLast="47" xr6:coauthVersionMax="47" xr10:uidLastSave="{27244BBD-31E2-401B-BB88-B018DDEEA977}"/>
  <bookViews>
    <workbookView xWindow="240" yWindow="15" windowWidth="16095" windowHeight="9660" firstSheet="2" xr2:uid="{00000000-000D-0000-FFFF-FFFF00000000}"/>
  </bookViews>
  <sheets>
    <sheet name="mal_L" sheetId="1" r:id="rId1"/>
    <sheet name="acetone" sheetId="2" r:id="rId2"/>
    <sheet name="isoprene" sheetId="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3" l="1"/>
  <c r="M6" i="3"/>
  <c r="L6" i="3"/>
  <c r="K6" i="3"/>
  <c r="J6" i="3"/>
  <c r="N6" i="2"/>
  <c r="M6" i="2"/>
  <c r="L6" i="2"/>
  <c r="K6" i="2"/>
  <c r="J6" i="2"/>
  <c r="J6" i="1"/>
  <c r="K6" i="1"/>
  <c r="L6" i="1"/>
  <c r="M6" i="1"/>
  <c r="N6" i="1"/>
  <c r="N5" i="3"/>
  <c r="M5" i="3"/>
  <c r="L5" i="3"/>
  <c r="K5" i="3"/>
  <c r="J5" i="3"/>
  <c r="N4" i="3"/>
  <c r="M4" i="3"/>
  <c r="L4" i="3"/>
  <c r="K4" i="3"/>
  <c r="J4" i="3"/>
  <c r="N3" i="3"/>
  <c r="M3" i="3"/>
  <c r="L3" i="3"/>
  <c r="K3" i="3"/>
  <c r="J3" i="3"/>
  <c r="N2" i="3"/>
  <c r="M2" i="3"/>
  <c r="L2" i="3"/>
  <c r="K2" i="3"/>
  <c r="J2" i="3"/>
  <c r="N5" i="2"/>
  <c r="M5" i="2"/>
  <c r="L5" i="2"/>
  <c r="K5" i="2"/>
  <c r="J5" i="2"/>
  <c r="N4" i="2"/>
  <c r="M4" i="2"/>
  <c r="L4" i="2"/>
  <c r="K4" i="2"/>
  <c r="J4" i="2"/>
  <c r="N3" i="2"/>
  <c r="M3" i="2"/>
  <c r="L3" i="2"/>
  <c r="K3" i="2"/>
  <c r="J3" i="2"/>
  <c r="N2" i="2"/>
  <c r="M2" i="2"/>
  <c r="L2" i="2"/>
  <c r="K2" i="2"/>
  <c r="J2" i="2"/>
  <c r="J5" i="1"/>
  <c r="K5" i="1"/>
  <c r="L5" i="1"/>
  <c r="M5" i="1"/>
  <c r="N5" i="1"/>
  <c r="N3" i="1"/>
  <c r="N4" i="1"/>
  <c r="N2" i="1"/>
  <c r="J4" i="1"/>
  <c r="K4" i="1"/>
  <c r="L4" i="1"/>
  <c r="M4" i="1"/>
  <c r="K3" i="1"/>
  <c r="J3" i="1"/>
  <c r="L3" i="1"/>
  <c r="M3" i="1"/>
  <c r="M2" i="1"/>
  <c r="L2" i="1"/>
  <c r="K2" i="1"/>
  <c r="J2" i="1"/>
</calcChain>
</file>

<file path=xl/sharedStrings.xml><?xml version="1.0" encoding="utf-8"?>
<sst xmlns="http://schemas.openxmlformats.org/spreadsheetml/2006/main" count="599" uniqueCount="242">
  <si>
    <t>UnconstrainedRef</t>
  </si>
  <si>
    <t>BlockedTCA</t>
  </si>
  <si>
    <t>ForcedTCA</t>
  </si>
  <si>
    <t>ForcedStdGlx</t>
  </si>
  <si>
    <t>ForcedImpGlx</t>
  </si>
  <si>
    <t>Reaction</t>
  </si>
  <si>
    <t>Atoms</t>
  </si>
  <si>
    <t>NADH2_u6mh</t>
  </si>
  <si>
    <t>PC</t>
  </si>
  <si>
    <t>CYOR_u6m</t>
  </si>
  <si>
    <t>CSm</t>
  </si>
  <si>
    <t>AKGDam</t>
  </si>
  <si>
    <t>CSp</t>
  </si>
  <si>
    <t>ATPtm_H</t>
  </si>
  <si>
    <t>TALA</t>
  </si>
  <si>
    <t>GCC2cm</t>
  </si>
  <si>
    <t>FBP</t>
  </si>
  <si>
    <t>HCO3E</t>
  </si>
  <si>
    <t>ICDHxm</t>
  </si>
  <si>
    <t>MALt2r</t>
  </si>
  <si>
    <t>PIt2m</t>
  </si>
  <si>
    <t>PYRt2m</t>
  </si>
  <si>
    <t>SUCD2_u6m</t>
  </si>
  <si>
    <t>PDHa1</t>
  </si>
  <si>
    <t>PDHa2</t>
  </si>
  <si>
    <t>PDHbrm</t>
  </si>
  <si>
    <t>METOHte</t>
  </si>
  <si>
    <t>METOHtx</t>
  </si>
  <si>
    <t>O2tx</t>
  </si>
  <si>
    <t>ACONTm</t>
  </si>
  <si>
    <t>ADSL1r</t>
  </si>
  <si>
    <t>ADSS</t>
  </si>
  <si>
    <t>AKGDbm</t>
  </si>
  <si>
    <t>AMPDA</t>
  </si>
  <si>
    <t>ASPTA</t>
  </si>
  <si>
    <t>ATPM</t>
  </si>
  <si>
    <t>ATPS3m</t>
  </si>
  <si>
    <t>CATp</t>
  </si>
  <si>
    <t>CO2tm</t>
  </si>
  <si>
    <t>DHAK</t>
  </si>
  <si>
    <t>DHAPtm</t>
  </si>
  <si>
    <t>ENO</t>
  </si>
  <si>
    <t>FBA</t>
  </si>
  <si>
    <t>FUM</t>
  </si>
  <si>
    <t>FUMm</t>
  </si>
  <si>
    <t>G3PD1ir</t>
  </si>
  <si>
    <t>G3PDm</t>
  </si>
  <si>
    <t>GAPD</t>
  </si>
  <si>
    <t>GLNS</t>
  </si>
  <si>
    <t>GLUSx</t>
  </si>
  <si>
    <t>GLYC3Ptmc</t>
  </si>
  <si>
    <t>H2Ot</t>
  </si>
  <si>
    <t>H2Otm</t>
  </si>
  <si>
    <t>H2Otp</t>
  </si>
  <si>
    <t>MDH</t>
  </si>
  <si>
    <t>MDHm</t>
  </si>
  <si>
    <t>NDPK1</t>
  </si>
  <si>
    <t>O2t</t>
  </si>
  <si>
    <t>O2tm</t>
  </si>
  <si>
    <t>PGK</t>
  </si>
  <si>
    <t>PGM</t>
  </si>
  <si>
    <t>PYK</t>
  </si>
  <si>
    <t>RPE</t>
  </si>
  <si>
    <t>RPI</t>
  </si>
  <si>
    <t>SUCD1m</t>
  </si>
  <si>
    <t>SUCOASm</t>
  </si>
  <si>
    <t>TKT1</t>
  </si>
  <si>
    <t>TKT2</t>
  </si>
  <si>
    <t>TPI</t>
  </si>
  <si>
    <t>CYOOm</t>
  </si>
  <si>
    <t>AOD</t>
  </si>
  <si>
    <t>DAS</t>
  </si>
  <si>
    <t>DHAtx</t>
  </si>
  <si>
    <t>G3Ptx</t>
  </si>
  <si>
    <t>XU5Ptx</t>
  </si>
  <si>
    <t>Ht</t>
  </si>
  <si>
    <t>Ex_h2o</t>
  </si>
  <si>
    <t>Ex_h</t>
  </si>
  <si>
    <t>Ex_o2</t>
  </si>
  <si>
    <t>Ex_meoh</t>
  </si>
  <si>
    <t>DM_mal_L[e]</t>
  </si>
  <si>
    <t>FORtrn</t>
  </si>
  <si>
    <t>FTHFLmi</t>
  </si>
  <si>
    <t>VALTAim</t>
  </si>
  <si>
    <t>FALDH2</t>
  </si>
  <si>
    <t>FALGTHLs</t>
  </si>
  <si>
    <t>FTHFDHm</t>
  </si>
  <si>
    <t>P5CRm</t>
  </si>
  <si>
    <t>VALt5m</t>
  </si>
  <si>
    <t>P5CDm</t>
  </si>
  <si>
    <t>PROtm</t>
  </si>
  <si>
    <t>3MOBtm</t>
  </si>
  <si>
    <t>ACGKm</t>
  </si>
  <si>
    <t>ACOTAim</t>
  </si>
  <si>
    <t>AGPRim</t>
  </si>
  <si>
    <t>CO2t</t>
  </si>
  <si>
    <t>G5SADr</t>
  </si>
  <si>
    <t>ORNt3m</t>
  </si>
  <si>
    <t>ORNTA</t>
  </si>
  <si>
    <t>ORNTACim</t>
  </si>
  <si>
    <t>PRO1xm</t>
  </si>
  <si>
    <t>SFGTH</t>
  </si>
  <si>
    <t>VALTA</t>
  </si>
  <si>
    <t>FALDtx</t>
  </si>
  <si>
    <t>Ex_co2</t>
  </si>
  <si>
    <t>ACtp</t>
  </si>
  <si>
    <t>ASNt2m</t>
  </si>
  <si>
    <t>CITtap</t>
  </si>
  <si>
    <t>MALOAAtp</t>
  </si>
  <si>
    <t>ACSp</t>
  </si>
  <si>
    <t>ADK4</t>
  </si>
  <si>
    <t>ALDD2y</t>
  </si>
  <si>
    <t>D_LACtm</t>
  </si>
  <si>
    <t>MTHFC</t>
  </si>
  <si>
    <t>NDPK9</t>
  </si>
  <si>
    <t>D_LACt2m</t>
  </si>
  <si>
    <t>10FTHFtm</t>
  </si>
  <si>
    <t>PPItx</t>
  </si>
  <si>
    <t>THFtm</t>
  </si>
  <si>
    <t>ASNtm</t>
  </si>
  <si>
    <t>OSUCCL</t>
  </si>
  <si>
    <t>ICDOXSUC</t>
  </si>
  <si>
    <t>ACALDtm</t>
  </si>
  <si>
    <t>ACONT</t>
  </si>
  <si>
    <t>ALCD2x</t>
  </si>
  <si>
    <t>ASADi</t>
  </si>
  <si>
    <t>ASPKi</t>
  </si>
  <si>
    <t>ASPTAm</t>
  </si>
  <si>
    <t>ATP2tp_H</t>
  </si>
  <si>
    <t>CITtam</t>
  </si>
  <si>
    <t>ETOHtm</t>
  </si>
  <si>
    <t>GHMT2r</t>
  </si>
  <si>
    <t>GLUDyi</t>
  </si>
  <si>
    <t>HSDxi</t>
  </si>
  <si>
    <t>HSK</t>
  </si>
  <si>
    <t>MTHFD</t>
  </si>
  <si>
    <t>PPA</t>
  </si>
  <si>
    <t>SERD_L</t>
  </si>
  <si>
    <t>THRAi</t>
  </si>
  <si>
    <t>THRS</t>
  </si>
  <si>
    <t>ALCD2irm</t>
  </si>
  <si>
    <t>ASPGLU2m</t>
  </si>
  <si>
    <t>PHEPYRAT</t>
  </si>
  <si>
    <t>2OXOADPtim</t>
  </si>
  <si>
    <t>ACSm</t>
  </si>
  <si>
    <t>GLYCLm</t>
  </si>
  <si>
    <t>MTHFCm</t>
  </si>
  <si>
    <t>GLUt7m</t>
  </si>
  <si>
    <t>2OXOADPTm</t>
  </si>
  <si>
    <t>GLYtm</t>
  </si>
  <si>
    <t>ME2</t>
  </si>
  <si>
    <t>1PYR5Ctm</t>
  </si>
  <si>
    <t>MALSUCCtm</t>
  </si>
  <si>
    <t>ACtm</t>
  </si>
  <si>
    <t>ADK1m</t>
  </si>
  <si>
    <t>FTHFLi</t>
  </si>
  <si>
    <t>ICL</t>
  </si>
  <si>
    <t>MALtm</t>
  </si>
  <si>
    <t>MTHFDm</t>
  </si>
  <si>
    <t>NH4tm</t>
  </si>
  <si>
    <t>PDHcm</t>
  </si>
  <si>
    <t>PHETA1</t>
  </si>
  <si>
    <t>PPAm</t>
  </si>
  <si>
    <t>AGTi</t>
  </si>
  <si>
    <t>GLYCDy</t>
  </si>
  <si>
    <t>ALATA_L</t>
  </si>
  <si>
    <t>G3PD1irm</t>
  </si>
  <si>
    <t>G3PT</t>
  </si>
  <si>
    <t>ME1m</t>
  </si>
  <si>
    <t>OAAt2m</t>
  </si>
  <si>
    <t>ACACT1m</t>
  </si>
  <si>
    <t>AACOAT</t>
  </si>
  <si>
    <t>ACACtm</t>
  </si>
  <si>
    <t>ATPtp_H</t>
  </si>
  <si>
    <t>PYRDC</t>
  </si>
  <si>
    <t>DHAKx</t>
  </si>
  <si>
    <t>DHAPtx</t>
  </si>
  <si>
    <t>ACACDECARB</t>
  </si>
  <si>
    <t>Trans_acetone[c]</t>
  </si>
  <si>
    <t>DM_acetone[e]</t>
  </si>
  <si>
    <t>ALDD2x</t>
  </si>
  <si>
    <t>APAT2r</t>
  </si>
  <si>
    <t>ASP1DC</t>
  </si>
  <si>
    <t>HSERTAm</t>
  </si>
  <si>
    <t>MMSAD3</t>
  </si>
  <si>
    <t>PUTA3</t>
  </si>
  <si>
    <t>ACHMStm</t>
  </si>
  <si>
    <t>HOMtm</t>
  </si>
  <si>
    <t>G5SADsm</t>
  </si>
  <si>
    <t>ALDD2xm</t>
  </si>
  <si>
    <t>HSERTA</t>
  </si>
  <si>
    <t>SUCD3_u6m</t>
  </si>
  <si>
    <t>AKGtp</t>
  </si>
  <si>
    <t>ADK1</t>
  </si>
  <si>
    <t>CITtp</t>
  </si>
  <si>
    <t>ASPGLUtp</t>
  </si>
  <si>
    <t>ASPTAp</t>
  </si>
  <si>
    <t>CITtcm</t>
  </si>
  <si>
    <t>SUCFUMtm</t>
  </si>
  <si>
    <t>HCO3DH</t>
  </si>
  <si>
    <t>3C4MOPtm</t>
  </si>
  <si>
    <t>GCC2am</t>
  </si>
  <si>
    <t>HMGCOASm</t>
  </si>
  <si>
    <t>IPPSm</t>
  </si>
  <si>
    <t>OMCDCm</t>
  </si>
  <si>
    <t>GCC2bim</t>
  </si>
  <si>
    <t>ACOAD8m</t>
  </si>
  <si>
    <t>MCCCrm</t>
  </si>
  <si>
    <t>MGCHrm</t>
  </si>
  <si>
    <t>4MOPDH3</t>
  </si>
  <si>
    <t>4MOPDH1</t>
  </si>
  <si>
    <t>4MOPDH2</t>
  </si>
  <si>
    <t>3C3HMPtm</t>
  </si>
  <si>
    <t>ACLSm</t>
  </si>
  <si>
    <t>DHAD1m</t>
  </si>
  <si>
    <t>IPMD</t>
  </si>
  <si>
    <t>IPPMIa</t>
  </si>
  <si>
    <t>IPPMIb</t>
  </si>
  <si>
    <t>KARA1im</t>
  </si>
  <si>
    <t>SUCCtm</t>
  </si>
  <si>
    <t>VPAMTr</t>
  </si>
  <si>
    <t>DPMVD</t>
  </si>
  <si>
    <t>G6PDH2</t>
  </si>
  <si>
    <t>GND</t>
  </si>
  <si>
    <t>HMGCOAR</t>
  </si>
  <si>
    <t>HMGCOAtm</t>
  </si>
  <si>
    <t>MEVK1</t>
  </si>
  <si>
    <t>PGI</t>
  </si>
  <si>
    <t>PGL</t>
  </si>
  <si>
    <t>PMEVK</t>
  </si>
  <si>
    <t>COAtim</t>
  </si>
  <si>
    <t>IPSYN</t>
  </si>
  <si>
    <t>Trans_isoprene[c]</t>
  </si>
  <si>
    <t>DM_isoprene[e]</t>
  </si>
  <si>
    <t>FTHFDH</t>
  </si>
  <si>
    <t>ACACT1</t>
  </si>
  <si>
    <t>HMGCOAS</t>
  </si>
  <si>
    <t>PGCD</t>
  </si>
  <si>
    <t>PSERT</t>
  </si>
  <si>
    <t>PSP_L</t>
  </si>
  <si>
    <t>4MOPtm</t>
  </si>
  <si>
    <t>OMC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4"/>
  <sheetViews>
    <sheetView tabSelected="1" workbookViewId="0">
      <selection activeCell="H6" sqref="H6:N6"/>
    </sheetView>
  </sheetViews>
  <sheetFormatPr defaultRowHeight="15"/>
  <cols>
    <col min="9" max="9" width="21.140625" bestFit="1" customWidth="1"/>
  </cols>
  <sheetData>
    <row r="1" spans="1:14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H1" t="s">
        <v>5</v>
      </c>
      <c r="I1" t="s">
        <v>6</v>
      </c>
      <c r="J1" s="1" t="s">
        <v>0</v>
      </c>
      <c r="K1" s="1" t="s">
        <v>1</v>
      </c>
      <c r="L1" s="1" t="s">
        <v>2</v>
      </c>
      <c r="M1" s="1" t="s">
        <v>3</v>
      </c>
      <c r="N1" s="1" t="s">
        <v>4</v>
      </c>
    </row>
    <row r="2" spans="1:14">
      <c r="A2" s="1" t="s">
        <v>7</v>
      </c>
      <c r="B2">
        <v>3.33</v>
      </c>
      <c r="C2">
        <v>5.17</v>
      </c>
      <c r="D2">
        <v>12.14</v>
      </c>
      <c r="E2">
        <v>8.56</v>
      </c>
      <c r="F2">
        <v>9.99</v>
      </c>
      <c r="H2" t="s">
        <v>8</v>
      </c>
      <c r="I2">
        <v>3</v>
      </c>
      <c r="J2">
        <f>VLOOKUP($H2,$A:$F,2, FALSE)*$I2/10*100</f>
        <v>75</v>
      </c>
      <c r="K2">
        <f>VLOOKUP($H2,$A:$F,3, FALSE)*$I2/10*100</f>
        <v>74.099999999999994</v>
      </c>
      <c r="L2">
        <f>VLOOKUP($H2,$A:$F,4, FALSE)*$I2/10*100</f>
        <v>201.9</v>
      </c>
      <c r="M2">
        <f>VLOOKUP($H2,$A:$F,5, FALSE)*$I2/10*100</f>
        <v>328.8</v>
      </c>
      <c r="N2">
        <f>VLOOKUP($H2,$A:$F,6, FALSE)*$I2/10*100</f>
        <v>214.50000000000006</v>
      </c>
    </row>
    <row r="3" spans="1:14">
      <c r="A3" s="1" t="s">
        <v>9</v>
      </c>
      <c r="B3">
        <v>5</v>
      </c>
      <c r="C3">
        <v>5.17</v>
      </c>
      <c r="D3">
        <v>19.940000000000001</v>
      </c>
      <c r="E3">
        <v>18.559999999999999</v>
      </c>
      <c r="F3">
        <v>19.989999999999998</v>
      </c>
      <c r="H3" t="s">
        <v>10</v>
      </c>
      <c r="I3">
        <v>6</v>
      </c>
      <c r="J3">
        <f>VLOOKUP($H3,$A:$F,2, FALSE)*$I3/10*100</f>
        <v>49.8</v>
      </c>
      <c r="K3">
        <f>VLOOKUP($H3,$A:$F,3, FALSE)*$I3/10*100</f>
        <v>0</v>
      </c>
      <c r="L3">
        <f>VLOOKUP($H3,$A:$F,4, FALSE)*$I3/10*100</f>
        <v>64.8</v>
      </c>
      <c r="M3">
        <f>VLOOKUP($H3,$A:$F,5, FALSE)*$I3/10*100</f>
        <v>600</v>
      </c>
      <c r="N3">
        <f t="shared" ref="N3:N6" si="0">VLOOKUP($H3,$A:$F,6, FALSE)*$I3/10*100</f>
        <v>600</v>
      </c>
    </row>
    <row r="4" spans="1:14">
      <c r="A4" s="1" t="s">
        <v>11</v>
      </c>
      <c r="B4">
        <v>0.83</v>
      </c>
      <c r="D4">
        <v>7.8</v>
      </c>
      <c r="H4" t="s">
        <v>12</v>
      </c>
      <c r="I4">
        <v>6</v>
      </c>
      <c r="J4">
        <f>VLOOKUP($H4,$A:$F,2, FALSE)*$I4/10*100</f>
        <v>0</v>
      </c>
      <c r="K4">
        <f>VLOOKUP($H4,$A:$F,3, FALSE)*$I4/10*100</f>
        <v>0</v>
      </c>
      <c r="L4">
        <f>VLOOKUP($H4,$A:$F,4, FALSE)*$I4/10*100</f>
        <v>403.2</v>
      </c>
      <c r="M4">
        <f>VLOOKUP($H4,$A:$F,5, FALSE)*$I4/10*100</f>
        <v>0</v>
      </c>
      <c r="N4">
        <f t="shared" si="0"/>
        <v>0</v>
      </c>
    </row>
    <row r="5" spans="1:14">
      <c r="A5" s="1" t="s">
        <v>13</v>
      </c>
      <c r="B5">
        <v>11.67</v>
      </c>
      <c r="C5">
        <v>7.75</v>
      </c>
      <c r="D5">
        <v>43.13</v>
      </c>
      <c r="E5">
        <v>25.45</v>
      </c>
      <c r="F5">
        <v>37.130000000000003</v>
      </c>
      <c r="H5" t="s">
        <v>14</v>
      </c>
      <c r="I5">
        <v>6</v>
      </c>
      <c r="J5">
        <f>VLOOKUP($H5,$A:$F,2, FALSE)*$I5/10*100</f>
        <v>-199.8</v>
      </c>
      <c r="K5">
        <f>VLOOKUP($H5,$A:$F,3, FALSE)*$I5/10*100</f>
        <v>-148.19999999999999</v>
      </c>
      <c r="L5">
        <f>VLOOKUP($H5,$A:$F,4, FALSE)*$I5/10*100</f>
        <v>-65.40000000000002</v>
      </c>
      <c r="M5">
        <f>VLOOKUP($H5,$A:$F,5, FALSE)*$I5/10*100</f>
        <v>0</v>
      </c>
      <c r="N5">
        <f t="shared" si="0"/>
        <v>0</v>
      </c>
    </row>
    <row r="6" spans="1:14">
      <c r="A6" s="1" t="s">
        <v>15</v>
      </c>
      <c r="B6">
        <v>1.67</v>
      </c>
      <c r="D6">
        <v>8.8800000000000008</v>
      </c>
      <c r="H6" s="2" t="s">
        <v>16</v>
      </c>
      <c r="I6">
        <v>6</v>
      </c>
      <c r="J6">
        <f>VLOOKUP($H6,$A:$F,2, FALSE)*$I6/10*100</f>
        <v>400.2</v>
      </c>
      <c r="K6">
        <f>VLOOKUP($H6,$A:$F,3, FALSE)*$I6/10*100</f>
        <v>296.39999999999998</v>
      </c>
      <c r="L6">
        <f>VLOOKUP($H6,$A:$F,4, FALSE)*$I6/10*100</f>
        <v>131.4</v>
      </c>
      <c r="M6">
        <f>VLOOKUP($H6,$A:$F,5, FALSE)*$I6/10*100</f>
        <v>0</v>
      </c>
      <c r="N6">
        <f t="shared" si="0"/>
        <v>0</v>
      </c>
    </row>
    <row r="7" spans="1:14">
      <c r="A7" s="1" t="s">
        <v>17</v>
      </c>
      <c r="B7">
        <v>2.5</v>
      </c>
      <c r="C7">
        <v>2.4700000000000002</v>
      </c>
      <c r="D7">
        <v>6.73</v>
      </c>
      <c r="E7">
        <v>10.96</v>
      </c>
      <c r="F7">
        <v>7.15</v>
      </c>
    </row>
    <row r="8" spans="1:14">
      <c r="A8" s="1" t="s">
        <v>18</v>
      </c>
      <c r="B8">
        <v>0.83</v>
      </c>
    </row>
    <row r="9" spans="1:14">
      <c r="A9" s="1" t="s">
        <v>19</v>
      </c>
      <c r="B9">
        <v>-2.5</v>
      </c>
      <c r="C9">
        <v>-2.4700000000000002</v>
      </c>
      <c r="D9">
        <v>-0.01</v>
      </c>
      <c r="E9">
        <v>-0.24</v>
      </c>
    </row>
    <row r="10" spans="1:14">
      <c r="A10" s="1" t="s">
        <v>20</v>
      </c>
      <c r="B10">
        <v>11.67</v>
      </c>
      <c r="C10">
        <v>7.75</v>
      </c>
      <c r="D10">
        <v>43.13</v>
      </c>
      <c r="E10">
        <v>25.93</v>
      </c>
      <c r="F10">
        <v>37.130000000000003</v>
      </c>
    </row>
    <row r="11" spans="1:14">
      <c r="A11" s="1" t="s">
        <v>21</v>
      </c>
      <c r="B11">
        <v>0.83</v>
      </c>
      <c r="E11">
        <v>9.52</v>
      </c>
      <c r="F11">
        <v>2.85</v>
      </c>
    </row>
    <row r="12" spans="1:14">
      <c r="A12" s="1" t="s">
        <v>22</v>
      </c>
      <c r="B12">
        <v>1.67</v>
      </c>
      <c r="D12">
        <v>7.8</v>
      </c>
      <c r="E12">
        <v>10</v>
      </c>
      <c r="F12">
        <v>10</v>
      </c>
    </row>
    <row r="13" spans="1:14">
      <c r="A13" s="1" t="s">
        <v>23</v>
      </c>
      <c r="B13">
        <v>0.83</v>
      </c>
      <c r="D13">
        <v>1.08</v>
      </c>
      <c r="E13">
        <v>9.52</v>
      </c>
      <c r="F13">
        <v>10</v>
      </c>
    </row>
    <row r="14" spans="1:14">
      <c r="A14" s="1" t="s">
        <v>24</v>
      </c>
      <c r="B14">
        <v>0.83</v>
      </c>
      <c r="D14">
        <v>1.08</v>
      </c>
      <c r="E14">
        <v>9.52</v>
      </c>
      <c r="F14">
        <v>10</v>
      </c>
    </row>
    <row r="15" spans="1:14">
      <c r="A15" s="1" t="s">
        <v>25</v>
      </c>
      <c r="B15">
        <v>0.83</v>
      </c>
      <c r="D15">
        <v>1.08</v>
      </c>
      <c r="E15">
        <v>9.52</v>
      </c>
      <c r="F15">
        <v>10</v>
      </c>
    </row>
    <row r="16" spans="1:14">
      <c r="A16" s="1" t="s">
        <v>26</v>
      </c>
      <c r="B16">
        <v>-10</v>
      </c>
      <c r="C16">
        <v>-10</v>
      </c>
      <c r="D16">
        <v>-10</v>
      </c>
      <c r="E16">
        <v>-10</v>
      </c>
      <c r="F16">
        <v>-10</v>
      </c>
    </row>
    <row r="17" spans="1:6">
      <c r="A17" s="1" t="s">
        <v>27</v>
      </c>
      <c r="B17">
        <v>10</v>
      </c>
      <c r="C17">
        <v>10</v>
      </c>
      <c r="D17">
        <v>10</v>
      </c>
      <c r="E17">
        <v>10</v>
      </c>
      <c r="F17">
        <v>10</v>
      </c>
    </row>
    <row r="18" spans="1:6">
      <c r="A18" s="1" t="s">
        <v>28</v>
      </c>
      <c r="B18">
        <v>-5</v>
      </c>
      <c r="C18">
        <v>-5</v>
      </c>
      <c r="D18">
        <v>-5</v>
      </c>
      <c r="E18">
        <v>-5</v>
      </c>
      <c r="F18">
        <v>-5</v>
      </c>
    </row>
    <row r="19" spans="1:6">
      <c r="A19" s="1" t="s">
        <v>29</v>
      </c>
      <c r="B19">
        <v>0.83</v>
      </c>
    </row>
    <row r="20" spans="1:6">
      <c r="A20" s="1" t="s">
        <v>30</v>
      </c>
      <c r="B20">
        <v>1.51</v>
      </c>
    </row>
    <row r="21" spans="1:6">
      <c r="A21" s="1" t="s">
        <v>31</v>
      </c>
      <c r="B21">
        <v>1.51</v>
      </c>
    </row>
    <row r="22" spans="1:6">
      <c r="A22" s="1" t="s">
        <v>32</v>
      </c>
      <c r="B22">
        <v>0.83</v>
      </c>
      <c r="D22">
        <v>7.8</v>
      </c>
    </row>
    <row r="23" spans="1:6">
      <c r="A23" s="1" t="s">
        <v>33</v>
      </c>
      <c r="B23">
        <v>1.51</v>
      </c>
    </row>
    <row r="24" spans="1:6">
      <c r="A24" s="1" t="s">
        <v>34</v>
      </c>
      <c r="B24">
        <v>-1.51</v>
      </c>
      <c r="D24">
        <v>1.08</v>
      </c>
    </row>
    <row r="25" spans="1:6">
      <c r="A25" s="1" t="s">
        <v>35</v>
      </c>
      <c r="B25">
        <v>2.81</v>
      </c>
      <c r="C25">
        <v>2.81</v>
      </c>
      <c r="D25">
        <v>2.81</v>
      </c>
      <c r="E25">
        <v>2.81</v>
      </c>
      <c r="F25">
        <v>2.81</v>
      </c>
    </row>
    <row r="26" spans="1:6">
      <c r="A26" s="1" t="s">
        <v>36</v>
      </c>
      <c r="B26">
        <v>10.83</v>
      </c>
      <c r="C26">
        <v>12.92</v>
      </c>
      <c r="D26">
        <v>42.04</v>
      </c>
      <c r="E26">
        <v>36.4</v>
      </c>
      <c r="F26">
        <v>39.979999999999997</v>
      </c>
    </row>
    <row r="27" spans="1:6">
      <c r="A27" s="1" t="s">
        <v>37</v>
      </c>
      <c r="B27">
        <v>5</v>
      </c>
      <c r="C27">
        <v>5</v>
      </c>
      <c r="D27">
        <v>5</v>
      </c>
      <c r="E27">
        <v>5</v>
      </c>
      <c r="F27">
        <v>5</v>
      </c>
    </row>
    <row r="28" spans="1:6">
      <c r="A28" s="1" t="s">
        <v>38</v>
      </c>
      <c r="B28">
        <v>-2.5</v>
      </c>
      <c r="C28">
        <v>-2.58</v>
      </c>
      <c r="D28">
        <v>-8.8800000000000008</v>
      </c>
      <c r="E28">
        <v>-9.76</v>
      </c>
      <c r="F28">
        <v>-17.149999999999999</v>
      </c>
    </row>
    <row r="29" spans="1:6">
      <c r="A29" s="1" t="s">
        <v>10</v>
      </c>
      <c r="B29">
        <v>0.83</v>
      </c>
      <c r="D29">
        <v>1.08</v>
      </c>
      <c r="E29">
        <v>10</v>
      </c>
      <c r="F29">
        <v>10</v>
      </c>
    </row>
    <row r="30" spans="1:6">
      <c r="A30" s="1" t="s">
        <v>39</v>
      </c>
      <c r="B30">
        <v>10</v>
      </c>
      <c r="C30">
        <v>7.42</v>
      </c>
      <c r="D30">
        <v>3.28</v>
      </c>
      <c r="F30">
        <v>10</v>
      </c>
    </row>
    <row r="31" spans="1:6">
      <c r="A31" s="1" t="s">
        <v>40</v>
      </c>
      <c r="B31">
        <v>0.83</v>
      </c>
      <c r="F31">
        <v>-10.01</v>
      </c>
    </row>
    <row r="32" spans="1:6">
      <c r="A32" s="1" t="s">
        <v>41</v>
      </c>
      <c r="B32">
        <v>3.33</v>
      </c>
      <c r="C32">
        <v>2.4700000000000002</v>
      </c>
      <c r="D32">
        <v>1.0900000000000001</v>
      </c>
    </row>
    <row r="33" spans="1:6">
      <c r="A33" s="1" t="s">
        <v>42</v>
      </c>
      <c r="B33">
        <v>-6.67</v>
      </c>
      <c r="C33">
        <v>-4.9400000000000004</v>
      </c>
      <c r="D33">
        <v>-2.19</v>
      </c>
    </row>
    <row r="34" spans="1:6">
      <c r="A34" s="1" t="s">
        <v>16</v>
      </c>
      <c r="B34">
        <v>6.67</v>
      </c>
      <c r="C34">
        <v>4.9400000000000004</v>
      </c>
      <c r="D34">
        <v>2.19</v>
      </c>
    </row>
    <row r="35" spans="1:6">
      <c r="A35" s="1" t="s">
        <v>43</v>
      </c>
      <c r="B35">
        <v>1.51</v>
      </c>
    </row>
    <row r="36" spans="1:6">
      <c r="A36" s="1" t="s">
        <v>44</v>
      </c>
      <c r="B36">
        <v>0.83</v>
      </c>
      <c r="D36">
        <v>7.8</v>
      </c>
      <c r="E36">
        <v>10</v>
      </c>
      <c r="F36">
        <v>10</v>
      </c>
    </row>
    <row r="37" spans="1:6">
      <c r="A37" s="1" t="s">
        <v>45</v>
      </c>
      <c r="B37">
        <v>0.83</v>
      </c>
    </row>
    <row r="38" spans="1:6">
      <c r="A38" s="1" t="s">
        <v>46</v>
      </c>
      <c r="B38">
        <v>0.83</v>
      </c>
    </row>
    <row r="39" spans="1:6">
      <c r="A39" s="1" t="s">
        <v>47</v>
      </c>
      <c r="B39">
        <v>3.33</v>
      </c>
      <c r="C39">
        <v>2.4700000000000002</v>
      </c>
      <c r="D39">
        <v>1.0900000000000001</v>
      </c>
    </row>
    <row r="40" spans="1:6">
      <c r="A40" s="1" t="s">
        <v>48</v>
      </c>
      <c r="B40">
        <v>1.51</v>
      </c>
      <c r="D40">
        <v>5.63</v>
      </c>
      <c r="E40">
        <v>10.48</v>
      </c>
      <c r="F40">
        <v>10</v>
      </c>
    </row>
    <row r="41" spans="1:6">
      <c r="A41" s="1" t="s">
        <v>49</v>
      </c>
      <c r="B41">
        <v>1.51</v>
      </c>
      <c r="D41">
        <v>5.63</v>
      </c>
      <c r="E41">
        <v>10.48</v>
      </c>
      <c r="F41">
        <v>10</v>
      </c>
    </row>
    <row r="42" spans="1:6">
      <c r="A42" s="1" t="s">
        <v>50</v>
      </c>
      <c r="B42">
        <v>0.83</v>
      </c>
      <c r="F42">
        <v>-10.01</v>
      </c>
    </row>
    <row r="43" spans="1:6">
      <c r="A43" s="1" t="s">
        <v>51</v>
      </c>
      <c r="B43">
        <v>-12.5</v>
      </c>
      <c r="C43">
        <v>-12.58</v>
      </c>
      <c r="D43">
        <v>-19.97</v>
      </c>
      <c r="E43">
        <v>-19.28</v>
      </c>
      <c r="F43">
        <v>-20</v>
      </c>
    </row>
    <row r="44" spans="1:6">
      <c r="A44" s="1" t="s">
        <v>52</v>
      </c>
      <c r="B44">
        <v>-14.17</v>
      </c>
      <c r="C44">
        <v>-10.34</v>
      </c>
      <c r="D44">
        <v>-53.09</v>
      </c>
      <c r="E44">
        <v>-33.770000000000003</v>
      </c>
      <c r="F44">
        <v>-39.97</v>
      </c>
    </row>
    <row r="45" spans="1:6">
      <c r="A45" s="1" t="s">
        <v>53</v>
      </c>
      <c r="B45">
        <v>-10</v>
      </c>
      <c r="C45">
        <v>-10</v>
      </c>
      <c r="D45">
        <v>-3.28</v>
      </c>
      <c r="E45">
        <v>-10</v>
      </c>
      <c r="F45">
        <v>-10</v>
      </c>
    </row>
    <row r="46" spans="1:6">
      <c r="A46" s="1" t="s">
        <v>54</v>
      </c>
      <c r="B46">
        <v>-0.99</v>
      </c>
      <c r="C46">
        <v>-2.4700000000000002</v>
      </c>
      <c r="D46">
        <v>-1.0900000000000001</v>
      </c>
      <c r="E46">
        <v>-10.96</v>
      </c>
    </row>
    <row r="47" spans="1:6">
      <c r="A47" s="1" t="s">
        <v>55</v>
      </c>
      <c r="B47">
        <v>0.83</v>
      </c>
      <c r="D47">
        <v>8.8800000000000008</v>
      </c>
      <c r="E47">
        <v>10.48</v>
      </c>
      <c r="F47">
        <v>2.85</v>
      </c>
    </row>
    <row r="48" spans="1:6">
      <c r="A48" s="1" t="s">
        <v>56</v>
      </c>
      <c r="B48">
        <v>1.51</v>
      </c>
    </row>
    <row r="49" spans="1:6">
      <c r="A49" s="1" t="s">
        <v>57</v>
      </c>
      <c r="B49">
        <v>7.5</v>
      </c>
      <c r="C49">
        <v>7.58</v>
      </c>
      <c r="D49">
        <v>14.97</v>
      </c>
      <c r="E49">
        <v>14.28</v>
      </c>
      <c r="F49">
        <v>15</v>
      </c>
    </row>
    <row r="50" spans="1:6">
      <c r="A50" s="1" t="s">
        <v>58</v>
      </c>
      <c r="B50">
        <v>2.5</v>
      </c>
      <c r="C50">
        <v>2.58</v>
      </c>
      <c r="D50">
        <v>9.9700000000000006</v>
      </c>
      <c r="E50">
        <v>9.2799999999999994</v>
      </c>
      <c r="F50">
        <v>10</v>
      </c>
    </row>
    <row r="51" spans="1:6">
      <c r="A51" s="1" t="s">
        <v>8</v>
      </c>
      <c r="B51">
        <v>2.5</v>
      </c>
      <c r="C51">
        <v>2.4700000000000002</v>
      </c>
      <c r="D51">
        <v>6.73</v>
      </c>
      <c r="E51">
        <v>10.96</v>
      </c>
      <c r="F51">
        <v>7.15</v>
      </c>
    </row>
    <row r="52" spans="1:6">
      <c r="A52" s="1" t="s">
        <v>59</v>
      </c>
      <c r="B52">
        <v>-3.33</v>
      </c>
      <c r="C52">
        <v>-2.4700000000000002</v>
      </c>
      <c r="D52">
        <v>-1.0900000000000001</v>
      </c>
    </row>
    <row r="53" spans="1:6">
      <c r="A53" s="1" t="s">
        <v>60</v>
      </c>
      <c r="B53">
        <v>-3.33</v>
      </c>
      <c r="C53">
        <v>-2.4700000000000002</v>
      </c>
      <c r="D53">
        <v>-1.0900000000000001</v>
      </c>
    </row>
    <row r="54" spans="1:6">
      <c r="A54" s="1" t="s">
        <v>61</v>
      </c>
      <c r="B54">
        <v>3.33</v>
      </c>
      <c r="C54">
        <v>2.4700000000000002</v>
      </c>
      <c r="D54">
        <v>1.0900000000000001</v>
      </c>
    </row>
    <row r="55" spans="1:6">
      <c r="A55" s="1" t="s">
        <v>62</v>
      </c>
      <c r="B55">
        <v>3.33</v>
      </c>
      <c r="C55">
        <v>2.4700000000000002</v>
      </c>
      <c r="D55">
        <v>1.0900000000000001</v>
      </c>
    </row>
    <row r="56" spans="1:6">
      <c r="A56" s="1" t="s">
        <v>63</v>
      </c>
      <c r="B56">
        <v>3.33</v>
      </c>
      <c r="C56">
        <v>2.4700000000000002</v>
      </c>
      <c r="D56">
        <v>1.0900000000000001</v>
      </c>
    </row>
    <row r="57" spans="1:6">
      <c r="A57" s="1" t="s">
        <v>64</v>
      </c>
      <c r="B57">
        <v>-0.83</v>
      </c>
    </row>
    <row r="58" spans="1:6">
      <c r="A58" s="1" t="s">
        <v>65</v>
      </c>
      <c r="B58">
        <v>-0.83</v>
      </c>
      <c r="D58">
        <v>-7.8</v>
      </c>
    </row>
    <row r="59" spans="1:6">
      <c r="A59" s="1" t="s">
        <v>14</v>
      </c>
      <c r="B59">
        <v>-3.33</v>
      </c>
      <c r="C59">
        <v>-2.4700000000000002</v>
      </c>
      <c r="D59">
        <v>-1.0900000000000001</v>
      </c>
    </row>
    <row r="60" spans="1:6">
      <c r="A60" s="1" t="s">
        <v>66</v>
      </c>
      <c r="B60">
        <v>-3.33</v>
      </c>
      <c r="C60">
        <v>-2.4700000000000002</v>
      </c>
      <c r="D60">
        <v>-1.0900000000000001</v>
      </c>
    </row>
    <row r="61" spans="1:6">
      <c r="A61" s="1" t="s">
        <v>67</v>
      </c>
      <c r="B61">
        <v>-3.33</v>
      </c>
      <c r="C61">
        <v>-2.4700000000000002</v>
      </c>
      <c r="D61">
        <v>-1.0900000000000001</v>
      </c>
    </row>
    <row r="62" spans="1:6">
      <c r="A62" s="1" t="s">
        <v>68</v>
      </c>
      <c r="B62">
        <v>3.33</v>
      </c>
      <c r="C62">
        <v>2.4700000000000002</v>
      </c>
      <c r="D62">
        <v>1.0900000000000001</v>
      </c>
    </row>
    <row r="63" spans="1:6">
      <c r="A63" s="1" t="s">
        <v>69</v>
      </c>
      <c r="B63">
        <v>2.5</v>
      </c>
      <c r="C63">
        <v>2.58</v>
      </c>
      <c r="D63">
        <v>9.9700000000000006</v>
      </c>
      <c r="E63">
        <v>9.2799999999999994</v>
      </c>
      <c r="F63">
        <v>10</v>
      </c>
    </row>
    <row r="64" spans="1:6">
      <c r="A64" s="1" t="s">
        <v>70</v>
      </c>
      <c r="B64">
        <v>10</v>
      </c>
      <c r="C64">
        <v>10</v>
      </c>
      <c r="D64">
        <v>10</v>
      </c>
      <c r="E64">
        <v>10</v>
      </c>
      <c r="F64">
        <v>10</v>
      </c>
    </row>
    <row r="65" spans="1:6">
      <c r="A65" s="1" t="s">
        <v>71</v>
      </c>
      <c r="B65">
        <v>10</v>
      </c>
      <c r="C65">
        <v>7.42</v>
      </c>
      <c r="D65">
        <v>3.28</v>
      </c>
    </row>
    <row r="66" spans="1:6">
      <c r="A66" s="1" t="s">
        <v>72</v>
      </c>
      <c r="B66">
        <v>10</v>
      </c>
      <c r="C66">
        <v>7.42</v>
      </c>
      <c r="D66">
        <v>3.28</v>
      </c>
    </row>
    <row r="67" spans="1:6">
      <c r="A67" s="1" t="s">
        <v>73</v>
      </c>
      <c r="B67">
        <v>10</v>
      </c>
      <c r="C67">
        <v>7.42</v>
      </c>
      <c r="D67">
        <v>3.28</v>
      </c>
    </row>
    <row r="68" spans="1:6">
      <c r="A68" s="1" t="s">
        <v>74</v>
      </c>
      <c r="B68">
        <v>10</v>
      </c>
      <c r="C68">
        <v>7.42</v>
      </c>
      <c r="D68">
        <v>3.28</v>
      </c>
    </row>
    <row r="69" spans="1:6">
      <c r="A69" s="1" t="s">
        <v>75</v>
      </c>
      <c r="B69">
        <v>-2.5</v>
      </c>
      <c r="C69">
        <v>-2.4700000000000002</v>
      </c>
      <c r="D69">
        <v>-0.01</v>
      </c>
      <c r="E69">
        <v>-0.24</v>
      </c>
    </row>
    <row r="70" spans="1:6">
      <c r="A70" s="1" t="s">
        <v>76</v>
      </c>
      <c r="B70">
        <v>12.5</v>
      </c>
      <c r="C70">
        <v>12.58</v>
      </c>
      <c r="D70">
        <v>19.97</v>
      </c>
      <c r="E70">
        <v>19.28</v>
      </c>
      <c r="F70">
        <v>20</v>
      </c>
    </row>
    <row r="71" spans="1:6">
      <c r="A71" s="1" t="s">
        <v>77</v>
      </c>
      <c r="B71">
        <v>5</v>
      </c>
      <c r="C71">
        <v>4.9400000000000004</v>
      </c>
      <c r="D71">
        <v>0.02</v>
      </c>
      <c r="E71">
        <v>0.48</v>
      </c>
    </row>
    <row r="72" spans="1:6">
      <c r="A72" s="1" t="s">
        <v>78</v>
      </c>
      <c r="B72">
        <v>-7.5</v>
      </c>
      <c r="C72">
        <v>-7.58</v>
      </c>
      <c r="D72">
        <v>-14.97</v>
      </c>
      <c r="E72">
        <v>-14.28</v>
      </c>
      <c r="F72">
        <v>-15</v>
      </c>
    </row>
    <row r="73" spans="1:6">
      <c r="A73" s="1" t="s">
        <v>79</v>
      </c>
      <c r="B73">
        <v>-10</v>
      </c>
      <c r="C73">
        <v>-10</v>
      </c>
      <c r="D73">
        <v>-10</v>
      </c>
      <c r="E73">
        <v>-10</v>
      </c>
      <c r="F73">
        <v>-10</v>
      </c>
    </row>
    <row r="74" spans="1:6">
      <c r="A74" s="1" t="s">
        <v>80</v>
      </c>
      <c r="B74">
        <v>2.5</v>
      </c>
      <c r="C74">
        <v>2.4700000000000002</v>
      </c>
      <c r="D74">
        <v>0.01</v>
      </c>
      <c r="E74">
        <v>0.24</v>
      </c>
    </row>
    <row r="75" spans="1:6">
      <c r="A75" s="1" t="s">
        <v>81</v>
      </c>
      <c r="C75">
        <v>-2.58</v>
      </c>
      <c r="D75">
        <v>-6.72</v>
      </c>
      <c r="E75">
        <v>-9.76</v>
      </c>
      <c r="F75">
        <v>-2.85</v>
      </c>
    </row>
    <row r="76" spans="1:6">
      <c r="A76" s="1" t="s">
        <v>82</v>
      </c>
      <c r="C76">
        <v>2.58</v>
      </c>
      <c r="D76">
        <v>6.72</v>
      </c>
      <c r="E76">
        <v>9.76</v>
      </c>
      <c r="F76">
        <v>2.85</v>
      </c>
    </row>
    <row r="77" spans="1:6">
      <c r="A77" s="1" t="s">
        <v>83</v>
      </c>
      <c r="C77">
        <v>2.58</v>
      </c>
    </row>
    <row r="78" spans="1:6">
      <c r="A78" s="1" t="s">
        <v>84</v>
      </c>
      <c r="C78">
        <v>2.58</v>
      </c>
      <c r="D78">
        <v>6.72</v>
      </c>
      <c r="E78">
        <v>10</v>
      </c>
      <c r="F78">
        <v>10</v>
      </c>
    </row>
    <row r="79" spans="1:6">
      <c r="A79" s="1" t="s">
        <v>85</v>
      </c>
      <c r="C79">
        <v>2.58</v>
      </c>
      <c r="D79">
        <v>6.72</v>
      </c>
      <c r="E79">
        <v>10</v>
      </c>
      <c r="F79">
        <v>10</v>
      </c>
    </row>
    <row r="80" spans="1:6">
      <c r="A80" s="1" t="s">
        <v>86</v>
      </c>
      <c r="C80">
        <v>2.58</v>
      </c>
    </row>
    <row r="81" spans="1:6">
      <c r="A81" s="1" t="s">
        <v>87</v>
      </c>
      <c r="C81">
        <v>2.58</v>
      </c>
    </row>
    <row r="82" spans="1:6">
      <c r="A82" s="1" t="s">
        <v>88</v>
      </c>
      <c r="C82">
        <v>2.58</v>
      </c>
    </row>
    <row r="83" spans="1:6">
      <c r="A83" s="1" t="s">
        <v>89</v>
      </c>
      <c r="C83">
        <v>2.58</v>
      </c>
      <c r="E83">
        <v>0.24</v>
      </c>
    </row>
    <row r="84" spans="1:6">
      <c r="A84" s="1" t="s">
        <v>90</v>
      </c>
      <c r="C84">
        <v>2.58</v>
      </c>
    </row>
    <row r="85" spans="1:6">
      <c r="A85" s="1" t="s">
        <v>91</v>
      </c>
      <c r="C85">
        <v>-2.58</v>
      </c>
    </row>
    <row r="86" spans="1:6">
      <c r="A86" s="1" t="s">
        <v>92</v>
      </c>
      <c r="C86">
        <v>2.58</v>
      </c>
      <c r="E86">
        <v>0.24</v>
      </c>
    </row>
    <row r="87" spans="1:6">
      <c r="A87" s="1" t="s">
        <v>93</v>
      </c>
      <c r="C87">
        <v>2.58</v>
      </c>
      <c r="E87">
        <v>0.24</v>
      </c>
    </row>
    <row r="88" spans="1:6">
      <c r="A88" s="1" t="s">
        <v>94</v>
      </c>
      <c r="C88">
        <v>2.58</v>
      </c>
      <c r="E88">
        <v>0.24</v>
      </c>
    </row>
    <row r="89" spans="1:6">
      <c r="A89" s="1" t="s">
        <v>95</v>
      </c>
      <c r="C89">
        <v>-0.11</v>
      </c>
      <c r="D89">
        <v>-9.9600000000000009</v>
      </c>
      <c r="E89">
        <v>-9.0399999999999991</v>
      </c>
      <c r="F89">
        <v>-9.99</v>
      </c>
    </row>
    <row r="90" spans="1:6">
      <c r="A90" s="1" t="s">
        <v>96</v>
      </c>
      <c r="C90">
        <v>2.58</v>
      </c>
      <c r="E90">
        <v>0.24</v>
      </c>
    </row>
    <row r="91" spans="1:6">
      <c r="A91" s="1" t="s">
        <v>97</v>
      </c>
      <c r="C91">
        <v>2.58</v>
      </c>
      <c r="E91">
        <v>0.24</v>
      </c>
    </row>
    <row r="92" spans="1:6">
      <c r="A92" s="1" t="s">
        <v>98</v>
      </c>
      <c r="C92">
        <v>2.58</v>
      </c>
      <c r="E92">
        <v>0.24</v>
      </c>
    </row>
    <row r="93" spans="1:6">
      <c r="A93" s="1" t="s">
        <v>99</v>
      </c>
      <c r="C93">
        <v>2.58</v>
      </c>
      <c r="E93">
        <v>0.24</v>
      </c>
    </row>
    <row r="94" spans="1:6">
      <c r="A94" s="1" t="s">
        <v>100</v>
      </c>
      <c r="C94">
        <v>2.58</v>
      </c>
    </row>
    <row r="95" spans="1:6">
      <c r="A95" s="1" t="s">
        <v>101</v>
      </c>
      <c r="C95">
        <v>2.58</v>
      </c>
      <c r="D95">
        <v>6.72</v>
      </c>
      <c r="E95">
        <v>10</v>
      </c>
      <c r="F95">
        <v>10</v>
      </c>
    </row>
    <row r="96" spans="1:6">
      <c r="A96" s="1" t="s">
        <v>102</v>
      </c>
      <c r="C96">
        <v>-2.58</v>
      </c>
    </row>
    <row r="97" spans="1:6">
      <c r="A97" s="1" t="s">
        <v>103</v>
      </c>
      <c r="C97">
        <v>2.58</v>
      </c>
      <c r="D97">
        <v>6.72</v>
      </c>
      <c r="E97">
        <v>10</v>
      </c>
      <c r="F97">
        <v>10</v>
      </c>
    </row>
    <row r="98" spans="1:6">
      <c r="A98" s="1" t="s">
        <v>104</v>
      </c>
      <c r="C98">
        <v>0.11</v>
      </c>
      <c r="D98">
        <v>9.9600000000000009</v>
      </c>
      <c r="E98">
        <v>9.0399999999999991</v>
      </c>
      <c r="F98">
        <v>9.99</v>
      </c>
    </row>
    <row r="99" spans="1:6">
      <c r="A99" s="1" t="s">
        <v>105</v>
      </c>
      <c r="D99">
        <v>6.72</v>
      </c>
    </row>
    <row r="100" spans="1:6">
      <c r="A100" s="1" t="s">
        <v>106</v>
      </c>
      <c r="D100">
        <v>5.63</v>
      </c>
    </row>
    <row r="101" spans="1:6">
      <c r="A101" s="1" t="s">
        <v>107</v>
      </c>
      <c r="D101">
        <v>6.72</v>
      </c>
    </row>
    <row r="102" spans="1:6">
      <c r="A102" s="1" t="s">
        <v>108</v>
      </c>
      <c r="D102">
        <v>6.72</v>
      </c>
    </row>
    <row r="103" spans="1:6">
      <c r="A103" s="1" t="s">
        <v>109</v>
      </c>
      <c r="D103">
        <v>6.72</v>
      </c>
    </row>
    <row r="104" spans="1:6">
      <c r="A104" s="1" t="s">
        <v>110</v>
      </c>
      <c r="D104">
        <v>6.72</v>
      </c>
    </row>
    <row r="105" spans="1:6">
      <c r="A105" s="1" t="s">
        <v>111</v>
      </c>
      <c r="D105">
        <v>6.72</v>
      </c>
      <c r="E105">
        <v>0.48</v>
      </c>
    </row>
    <row r="106" spans="1:6">
      <c r="A106" s="1" t="s">
        <v>112</v>
      </c>
      <c r="D106">
        <v>1.08</v>
      </c>
    </row>
    <row r="107" spans="1:6">
      <c r="A107" s="1" t="s">
        <v>113</v>
      </c>
      <c r="D107">
        <v>-6.72</v>
      </c>
      <c r="E107">
        <v>-10.24</v>
      </c>
      <c r="F107">
        <v>-10</v>
      </c>
    </row>
    <row r="108" spans="1:6">
      <c r="A108" s="1" t="s">
        <v>114</v>
      </c>
      <c r="D108">
        <v>6.72</v>
      </c>
    </row>
    <row r="109" spans="1:6">
      <c r="A109" s="1" t="s">
        <v>115</v>
      </c>
      <c r="D109">
        <v>-1.08</v>
      </c>
    </row>
    <row r="110" spans="1:6">
      <c r="A110" s="1" t="s">
        <v>116</v>
      </c>
      <c r="D110">
        <v>-6.72</v>
      </c>
      <c r="E110">
        <v>-10</v>
      </c>
      <c r="F110">
        <v>-2.85</v>
      </c>
    </row>
    <row r="111" spans="1:6">
      <c r="A111" s="1" t="s">
        <v>117</v>
      </c>
      <c r="D111">
        <v>6.72</v>
      </c>
    </row>
    <row r="112" spans="1:6">
      <c r="A112" s="1" t="s">
        <v>118</v>
      </c>
      <c r="D112">
        <v>6.72</v>
      </c>
      <c r="E112">
        <v>10</v>
      </c>
      <c r="F112">
        <v>2.85</v>
      </c>
    </row>
    <row r="113" spans="1:6">
      <c r="A113" s="1" t="s">
        <v>119</v>
      </c>
      <c r="D113">
        <v>-5.63</v>
      </c>
    </row>
    <row r="114" spans="1:6">
      <c r="A114" s="1" t="s">
        <v>120</v>
      </c>
      <c r="D114">
        <v>7.8</v>
      </c>
    </row>
    <row r="115" spans="1:6">
      <c r="A115" s="1" t="s">
        <v>121</v>
      </c>
      <c r="D115">
        <v>7.8</v>
      </c>
    </row>
    <row r="116" spans="1:6">
      <c r="A116" s="1" t="s">
        <v>122</v>
      </c>
      <c r="D116">
        <v>-5.63</v>
      </c>
      <c r="E116">
        <v>-11.92</v>
      </c>
    </row>
    <row r="117" spans="1:6">
      <c r="A117" s="1" t="s">
        <v>123</v>
      </c>
      <c r="D117">
        <v>7.8</v>
      </c>
      <c r="E117">
        <v>10</v>
      </c>
      <c r="F117">
        <v>10</v>
      </c>
    </row>
    <row r="118" spans="1:6">
      <c r="A118" s="1" t="s">
        <v>124</v>
      </c>
      <c r="D118">
        <v>5.63</v>
      </c>
      <c r="E118">
        <v>11.92</v>
      </c>
    </row>
    <row r="119" spans="1:6">
      <c r="A119" s="1" t="s">
        <v>125</v>
      </c>
      <c r="D119">
        <v>6.72</v>
      </c>
      <c r="E119">
        <v>0.48</v>
      </c>
    </row>
    <row r="120" spans="1:6">
      <c r="A120" s="1" t="s">
        <v>126</v>
      </c>
      <c r="D120">
        <v>6.72</v>
      </c>
      <c r="E120">
        <v>0.48</v>
      </c>
    </row>
    <row r="121" spans="1:6">
      <c r="A121" s="1" t="s">
        <v>127</v>
      </c>
      <c r="D121">
        <v>-7.8</v>
      </c>
      <c r="E121">
        <v>-0.48</v>
      </c>
    </row>
    <row r="122" spans="1:6">
      <c r="A122" s="1" t="s">
        <v>128</v>
      </c>
      <c r="D122">
        <v>6.72</v>
      </c>
    </row>
    <row r="123" spans="1:6">
      <c r="A123" s="1" t="s">
        <v>129</v>
      </c>
      <c r="D123">
        <v>-1.08</v>
      </c>
      <c r="E123">
        <v>-10</v>
      </c>
      <c r="F123">
        <v>-10</v>
      </c>
    </row>
    <row r="124" spans="1:6">
      <c r="A124" s="1" t="s">
        <v>12</v>
      </c>
      <c r="D124">
        <v>6.72</v>
      </c>
    </row>
    <row r="125" spans="1:6">
      <c r="A125" s="1" t="s">
        <v>130</v>
      </c>
      <c r="D125">
        <v>-5.63</v>
      </c>
      <c r="E125">
        <v>-11.92</v>
      </c>
    </row>
    <row r="126" spans="1:6">
      <c r="A126" s="1" t="s">
        <v>131</v>
      </c>
      <c r="D126">
        <v>-6.72</v>
      </c>
      <c r="E126">
        <v>-10.24</v>
      </c>
      <c r="F126">
        <v>-10</v>
      </c>
    </row>
    <row r="127" spans="1:6">
      <c r="A127" s="1" t="s">
        <v>132</v>
      </c>
      <c r="D127">
        <v>1.08</v>
      </c>
    </row>
    <row r="128" spans="1:6">
      <c r="A128" s="1" t="s">
        <v>133</v>
      </c>
      <c r="D128">
        <v>6.72</v>
      </c>
      <c r="E128">
        <v>0.48</v>
      </c>
    </row>
    <row r="129" spans="1:6">
      <c r="A129" s="1" t="s">
        <v>134</v>
      </c>
      <c r="D129">
        <v>6.72</v>
      </c>
      <c r="E129">
        <v>0.48</v>
      </c>
    </row>
    <row r="130" spans="1:6">
      <c r="A130" s="1" t="s">
        <v>135</v>
      </c>
      <c r="D130">
        <v>-6.72</v>
      </c>
      <c r="E130">
        <v>-10.24</v>
      </c>
      <c r="F130">
        <v>-10</v>
      </c>
    </row>
    <row r="131" spans="1:6">
      <c r="A131" s="1" t="s">
        <v>136</v>
      </c>
      <c r="D131">
        <v>6.72</v>
      </c>
    </row>
    <row r="132" spans="1:6">
      <c r="A132" s="1" t="s">
        <v>137</v>
      </c>
      <c r="D132">
        <v>6.72</v>
      </c>
      <c r="E132">
        <v>10.24</v>
      </c>
      <c r="F132">
        <v>10</v>
      </c>
    </row>
    <row r="133" spans="1:6">
      <c r="A133" s="1" t="s">
        <v>138</v>
      </c>
      <c r="D133">
        <v>6.72</v>
      </c>
      <c r="E133">
        <v>0.48</v>
      </c>
    </row>
    <row r="134" spans="1:6">
      <c r="A134" s="1" t="s">
        <v>139</v>
      </c>
      <c r="D134">
        <v>6.72</v>
      </c>
      <c r="E134">
        <v>0.48</v>
      </c>
    </row>
    <row r="135" spans="1:6">
      <c r="A135" s="1" t="s">
        <v>140</v>
      </c>
      <c r="D135">
        <v>5.63</v>
      </c>
      <c r="E135">
        <v>11.92</v>
      </c>
    </row>
    <row r="136" spans="1:6">
      <c r="A136" s="1" t="s">
        <v>141</v>
      </c>
      <c r="D136">
        <v>7.8</v>
      </c>
      <c r="E136">
        <v>0.48</v>
      </c>
    </row>
    <row r="137" spans="1:6">
      <c r="A137" s="1" t="s">
        <v>142</v>
      </c>
      <c r="E137">
        <v>10</v>
      </c>
    </row>
    <row r="138" spans="1:6">
      <c r="A138" s="1" t="s">
        <v>143</v>
      </c>
      <c r="E138">
        <v>0.72</v>
      </c>
    </row>
    <row r="139" spans="1:6">
      <c r="A139" s="1" t="s">
        <v>144</v>
      </c>
      <c r="E139">
        <v>0.48</v>
      </c>
    </row>
    <row r="140" spans="1:6">
      <c r="A140" s="1" t="s">
        <v>145</v>
      </c>
      <c r="E140">
        <v>0.24</v>
      </c>
    </row>
    <row r="141" spans="1:6">
      <c r="A141" s="1" t="s">
        <v>146</v>
      </c>
      <c r="E141">
        <v>0.24</v>
      </c>
    </row>
    <row r="142" spans="1:6">
      <c r="A142" s="1" t="s">
        <v>147</v>
      </c>
      <c r="E142">
        <v>0.24</v>
      </c>
    </row>
    <row r="143" spans="1:6">
      <c r="A143" s="1" t="s">
        <v>148</v>
      </c>
      <c r="E143">
        <v>-0.72</v>
      </c>
    </row>
    <row r="144" spans="1:6">
      <c r="A144" s="1" t="s">
        <v>149</v>
      </c>
      <c r="E144">
        <v>0.24</v>
      </c>
    </row>
    <row r="145" spans="1:6">
      <c r="A145" s="1" t="s">
        <v>150</v>
      </c>
      <c r="E145">
        <v>10.24</v>
      </c>
    </row>
    <row r="146" spans="1:6">
      <c r="A146" s="1" t="s">
        <v>151</v>
      </c>
      <c r="E146">
        <v>-0.24</v>
      </c>
    </row>
    <row r="147" spans="1:6">
      <c r="A147" s="1" t="s">
        <v>152</v>
      </c>
      <c r="E147">
        <v>-10</v>
      </c>
      <c r="F147">
        <v>-10</v>
      </c>
    </row>
    <row r="148" spans="1:6">
      <c r="A148" s="1" t="s">
        <v>153</v>
      </c>
      <c r="E148">
        <v>0.48</v>
      </c>
    </row>
    <row r="149" spans="1:6">
      <c r="A149" s="1" t="s">
        <v>154</v>
      </c>
      <c r="E149">
        <v>0.48</v>
      </c>
    </row>
    <row r="150" spans="1:6">
      <c r="A150" s="1" t="s">
        <v>155</v>
      </c>
      <c r="E150">
        <v>0.24</v>
      </c>
      <c r="F150">
        <v>7.15</v>
      </c>
    </row>
    <row r="151" spans="1:6">
      <c r="A151" s="1" t="s">
        <v>156</v>
      </c>
      <c r="E151">
        <v>10</v>
      </c>
      <c r="F151">
        <v>10</v>
      </c>
    </row>
    <row r="152" spans="1:6">
      <c r="A152" s="1" t="s">
        <v>157</v>
      </c>
      <c r="E152">
        <v>0.48</v>
      </c>
    </row>
    <row r="153" spans="1:6">
      <c r="A153" s="1" t="s">
        <v>158</v>
      </c>
      <c r="E153">
        <v>0.24</v>
      </c>
    </row>
    <row r="154" spans="1:6">
      <c r="A154" s="1" t="s">
        <v>159</v>
      </c>
      <c r="E154">
        <v>-0.24</v>
      </c>
    </row>
    <row r="155" spans="1:6">
      <c r="A155" s="1" t="s">
        <v>160</v>
      </c>
      <c r="E155">
        <v>9.52</v>
      </c>
      <c r="F155">
        <v>10</v>
      </c>
    </row>
    <row r="156" spans="1:6">
      <c r="A156" s="1" t="s">
        <v>161</v>
      </c>
      <c r="E156">
        <v>-10</v>
      </c>
    </row>
    <row r="157" spans="1:6">
      <c r="A157" s="1" t="s">
        <v>162</v>
      </c>
      <c r="E157">
        <v>0.48</v>
      </c>
    </row>
    <row r="158" spans="1:6">
      <c r="A158" s="1" t="s">
        <v>163</v>
      </c>
      <c r="E158">
        <v>10</v>
      </c>
      <c r="F158">
        <v>10</v>
      </c>
    </row>
    <row r="159" spans="1:6">
      <c r="A159" s="1" t="s">
        <v>164</v>
      </c>
      <c r="F159">
        <v>10</v>
      </c>
    </row>
    <row r="160" spans="1:6">
      <c r="A160" s="1" t="s">
        <v>165</v>
      </c>
      <c r="F160">
        <v>-10</v>
      </c>
    </row>
    <row r="161" spans="1:6">
      <c r="A161" s="1" t="s">
        <v>166</v>
      </c>
      <c r="F161">
        <v>10.01</v>
      </c>
    </row>
    <row r="162" spans="1:6">
      <c r="A162" s="1" t="s">
        <v>167</v>
      </c>
      <c r="F162">
        <v>10</v>
      </c>
    </row>
    <row r="163" spans="1:6">
      <c r="A163" s="1" t="s">
        <v>168</v>
      </c>
      <c r="F163">
        <v>7.15</v>
      </c>
    </row>
    <row r="164" spans="1:6">
      <c r="A164" s="1" t="s">
        <v>169</v>
      </c>
      <c r="F164">
        <v>7.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89"/>
  <sheetViews>
    <sheetView workbookViewId="0">
      <selection activeCell="H6" sqref="H6:N6"/>
    </sheetView>
  </sheetViews>
  <sheetFormatPr defaultRowHeight="15"/>
  <sheetData>
    <row r="1" spans="1:14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H1" t="s">
        <v>5</v>
      </c>
      <c r="I1" t="s">
        <v>6</v>
      </c>
      <c r="J1" s="1" t="s">
        <v>0</v>
      </c>
      <c r="K1" s="1" t="s">
        <v>1</v>
      </c>
      <c r="L1" s="1" t="s">
        <v>2</v>
      </c>
      <c r="M1" s="1" t="s">
        <v>3</v>
      </c>
      <c r="N1" s="1" t="s">
        <v>4</v>
      </c>
    </row>
    <row r="2" spans="1:14">
      <c r="A2" s="1" t="s">
        <v>7</v>
      </c>
      <c r="B2">
        <v>4.32</v>
      </c>
      <c r="C2">
        <v>0.63</v>
      </c>
      <c r="D2">
        <v>12.14</v>
      </c>
      <c r="E2">
        <v>8.75</v>
      </c>
      <c r="F2">
        <v>9.99</v>
      </c>
      <c r="H2" t="s">
        <v>8</v>
      </c>
      <c r="I2">
        <v>3</v>
      </c>
      <c r="J2">
        <f>VLOOKUP($H2,$A:$F,2, FALSE)*$I2/10*100</f>
        <v>48.6</v>
      </c>
      <c r="K2">
        <f>VLOOKUP($H2,$A:$F,3, FALSE)*$I2/10*100</f>
        <v>65.7</v>
      </c>
      <c r="L2">
        <f>VLOOKUP($H2,$A:$F,4, FALSE)*$I2/10*100</f>
        <v>201.6</v>
      </c>
      <c r="M2">
        <f>VLOOKUP($H2,$A:$F,5, FALSE)*$I2/10*100</f>
        <v>18.899999999999999</v>
      </c>
      <c r="N2">
        <f>VLOOKUP($H2,$A:$F,6, FALSE)*$I2/10*100</f>
        <v>214.50000000000006</v>
      </c>
    </row>
    <row r="3" spans="1:14">
      <c r="A3" s="1" t="s">
        <v>81</v>
      </c>
      <c r="B3">
        <v>-0.88</v>
      </c>
      <c r="D3">
        <v>-1.0900000000000001</v>
      </c>
      <c r="E3">
        <v>-9.69</v>
      </c>
      <c r="F3">
        <v>-2.85</v>
      </c>
      <c r="H3" t="s">
        <v>10</v>
      </c>
      <c r="I3">
        <v>6</v>
      </c>
      <c r="J3">
        <f>VLOOKUP($H3,$A:$F,2, FALSE)*$I3/10*100</f>
        <v>0</v>
      </c>
      <c r="K3">
        <f>VLOOKUP($H3,$A:$F,3, FALSE)*$I3/10*100</f>
        <v>0</v>
      </c>
      <c r="L3">
        <f>VLOOKUP($H3,$A:$F,4, FALSE)*$I3/10*100</f>
        <v>65.40000000000002</v>
      </c>
      <c r="M3">
        <f>VLOOKUP($H3,$A:$F,5, FALSE)*$I3/10*100</f>
        <v>571.79999999999995</v>
      </c>
      <c r="N3">
        <f t="shared" ref="N3:N6" si="0">VLOOKUP($H3,$A:$F,6, FALSE)*$I3/10*100</f>
        <v>599.4</v>
      </c>
    </row>
    <row r="4" spans="1:14">
      <c r="A4" s="1" t="s">
        <v>9</v>
      </c>
      <c r="B4">
        <v>4.32</v>
      </c>
      <c r="C4">
        <v>5.83</v>
      </c>
      <c r="D4">
        <v>19.940000000000001</v>
      </c>
      <c r="E4">
        <v>18.75</v>
      </c>
      <c r="F4">
        <v>19.989999999999998</v>
      </c>
      <c r="H4" t="s">
        <v>12</v>
      </c>
      <c r="I4">
        <v>6</v>
      </c>
      <c r="J4">
        <f>VLOOKUP($H4,$A:$F,2, FALSE)*$I4/10*100</f>
        <v>0</v>
      </c>
      <c r="K4">
        <f>VLOOKUP($H4,$A:$F,3, FALSE)*$I4/10*100</f>
        <v>0</v>
      </c>
      <c r="L4">
        <f>VLOOKUP($H4,$A:$F,4, FALSE)*$I4/10*100</f>
        <v>402.59999999999997</v>
      </c>
      <c r="M4">
        <f>VLOOKUP($H4,$A:$F,5, FALSE)*$I4/10*100</f>
        <v>28.199999999999996</v>
      </c>
      <c r="N4">
        <f t="shared" si="0"/>
        <v>0</v>
      </c>
    </row>
    <row r="5" spans="1:14">
      <c r="A5" s="1" t="s">
        <v>170</v>
      </c>
      <c r="B5">
        <v>1.96</v>
      </c>
      <c r="C5">
        <v>1.77</v>
      </c>
      <c r="H5" t="s">
        <v>14</v>
      </c>
      <c r="I5">
        <v>6</v>
      </c>
      <c r="J5">
        <f>VLOOKUP($H5,$A:$F,2, FALSE)*$I5/10*100</f>
        <v>-182.40000000000003</v>
      </c>
      <c r="K5">
        <f>VLOOKUP($H5,$A:$F,3, FALSE)*$I5/10*100</f>
        <v>-199.8</v>
      </c>
      <c r="L5">
        <f>VLOOKUP($H5,$A:$F,4, FALSE)*$I5/10*100</f>
        <v>-65.40000000000002</v>
      </c>
      <c r="M5">
        <f>VLOOKUP($H5,$A:$F,5, FALSE)*$I5/10*100</f>
        <v>0</v>
      </c>
      <c r="N5">
        <f t="shared" si="0"/>
        <v>0</v>
      </c>
    </row>
    <row r="6" spans="1:14">
      <c r="A6" s="1" t="s">
        <v>144</v>
      </c>
      <c r="B6">
        <v>1.96</v>
      </c>
      <c r="C6">
        <v>1.77</v>
      </c>
      <c r="E6">
        <v>0.16</v>
      </c>
      <c r="H6" s="2" t="s">
        <v>16</v>
      </c>
      <c r="I6">
        <v>6</v>
      </c>
      <c r="J6">
        <f>VLOOKUP($H6,$A:$F,2, FALSE)*$I6/10*100</f>
        <v>364.80000000000007</v>
      </c>
      <c r="K6">
        <f>VLOOKUP($H6,$A:$F,3, FALSE)*$I6/10*100</f>
        <v>400.2</v>
      </c>
      <c r="L6">
        <f>VLOOKUP($H6,$A:$F,4, FALSE)*$I6/10*100</f>
        <v>131.4</v>
      </c>
      <c r="M6">
        <f>VLOOKUP($H6,$A:$F,5, FALSE)*$I6/10*100</f>
        <v>0</v>
      </c>
      <c r="N6">
        <f t="shared" si="0"/>
        <v>0</v>
      </c>
    </row>
    <row r="7" spans="1:14">
      <c r="A7" s="1" t="s">
        <v>111</v>
      </c>
      <c r="B7">
        <v>1.96</v>
      </c>
      <c r="C7">
        <v>1.04</v>
      </c>
      <c r="D7">
        <v>6.72</v>
      </c>
      <c r="E7">
        <v>0.63</v>
      </c>
    </row>
    <row r="8" spans="1:14">
      <c r="A8" s="1" t="s">
        <v>13</v>
      </c>
      <c r="B8">
        <v>9.91</v>
      </c>
      <c r="C8">
        <v>9.17</v>
      </c>
      <c r="D8">
        <v>48.77</v>
      </c>
      <c r="E8">
        <v>26.87</v>
      </c>
      <c r="F8">
        <v>37.130000000000003</v>
      </c>
    </row>
    <row r="9" spans="1:14">
      <c r="A9" s="1" t="s">
        <v>17</v>
      </c>
      <c r="B9">
        <v>1.62</v>
      </c>
      <c r="C9">
        <v>2.19</v>
      </c>
      <c r="D9">
        <v>6.72</v>
      </c>
      <c r="E9">
        <v>0.63</v>
      </c>
      <c r="F9">
        <v>7.15</v>
      </c>
    </row>
    <row r="10" spans="1:14">
      <c r="A10" s="1" t="s">
        <v>113</v>
      </c>
      <c r="B10">
        <v>-0.88</v>
      </c>
      <c r="C10">
        <v>-0.21</v>
      </c>
      <c r="D10">
        <v>-6.72</v>
      </c>
      <c r="E10">
        <v>-10.31</v>
      </c>
      <c r="F10">
        <v>-10</v>
      </c>
    </row>
    <row r="11" spans="1:14">
      <c r="A11" s="1" t="s">
        <v>20</v>
      </c>
      <c r="B11">
        <v>10.65</v>
      </c>
      <c r="C11">
        <v>9.17</v>
      </c>
      <c r="D11">
        <v>48.77</v>
      </c>
      <c r="E11">
        <v>27.34</v>
      </c>
      <c r="F11">
        <v>37.130000000000003</v>
      </c>
    </row>
    <row r="12" spans="1:14">
      <c r="A12" s="1" t="s">
        <v>21</v>
      </c>
      <c r="B12">
        <v>1.22</v>
      </c>
      <c r="D12">
        <v>1.0900000000000001</v>
      </c>
      <c r="E12">
        <v>9.69</v>
      </c>
      <c r="F12">
        <v>2.85</v>
      </c>
    </row>
    <row r="13" spans="1:14">
      <c r="A13" s="1" t="s">
        <v>82</v>
      </c>
      <c r="B13">
        <v>0.88</v>
      </c>
      <c r="D13">
        <v>1.0900000000000001</v>
      </c>
      <c r="E13">
        <v>9.69</v>
      </c>
      <c r="F13">
        <v>2.85</v>
      </c>
    </row>
    <row r="14" spans="1:14">
      <c r="A14" s="1" t="s">
        <v>116</v>
      </c>
      <c r="B14">
        <v>-0.88</v>
      </c>
      <c r="C14">
        <v>-0.21</v>
      </c>
      <c r="D14">
        <v>-1.0900000000000001</v>
      </c>
      <c r="E14">
        <v>-10</v>
      </c>
      <c r="F14">
        <v>-2.85</v>
      </c>
    </row>
    <row r="15" spans="1:14">
      <c r="A15" s="1" t="s">
        <v>171</v>
      </c>
      <c r="B15">
        <v>-1.96</v>
      </c>
      <c r="C15">
        <v>-1.77</v>
      </c>
      <c r="E15">
        <v>-0.16</v>
      </c>
    </row>
    <row r="16" spans="1:14">
      <c r="A16" s="1" t="s">
        <v>84</v>
      </c>
      <c r="B16">
        <v>0.88</v>
      </c>
      <c r="D16">
        <v>6.72</v>
      </c>
      <c r="E16">
        <v>10</v>
      </c>
      <c r="F16">
        <v>10</v>
      </c>
    </row>
    <row r="17" spans="1:6">
      <c r="A17" s="1" t="s">
        <v>85</v>
      </c>
      <c r="B17">
        <v>0.88</v>
      </c>
      <c r="D17">
        <v>6.72</v>
      </c>
      <c r="E17">
        <v>10</v>
      </c>
      <c r="F17">
        <v>10</v>
      </c>
    </row>
    <row r="18" spans="1:6">
      <c r="A18" s="1" t="s">
        <v>87</v>
      </c>
      <c r="B18">
        <v>1.62</v>
      </c>
    </row>
    <row r="19" spans="1:6">
      <c r="A19" s="1" t="s">
        <v>23</v>
      </c>
      <c r="B19">
        <v>1.96</v>
      </c>
      <c r="D19">
        <v>1.0900000000000001</v>
      </c>
      <c r="E19">
        <v>9.3699999999999992</v>
      </c>
      <c r="F19">
        <v>9.99</v>
      </c>
    </row>
    <row r="20" spans="1:6">
      <c r="A20" s="1" t="s">
        <v>24</v>
      </c>
      <c r="B20">
        <v>1.96</v>
      </c>
      <c r="D20">
        <v>1.0900000000000001</v>
      </c>
      <c r="E20">
        <v>9.3699999999999992</v>
      </c>
      <c r="F20">
        <v>9.99</v>
      </c>
    </row>
    <row r="21" spans="1:6">
      <c r="A21" s="1" t="s">
        <v>118</v>
      </c>
      <c r="B21">
        <v>0.88</v>
      </c>
      <c r="C21">
        <v>0.21</v>
      </c>
      <c r="D21">
        <v>1.0900000000000001</v>
      </c>
      <c r="E21">
        <v>10</v>
      </c>
      <c r="F21">
        <v>2.85</v>
      </c>
    </row>
    <row r="22" spans="1:6">
      <c r="A22" s="1" t="s">
        <v>25</v>
      </c>
      <c r="B22">
        <v>1.96</v>
      </c>
      <c r="D22">
        <v>1.0900000000000001</v>
      </c>
      <c r="E22">
        <v>9.3699999999999992</v>
      </c>
      <c r="F22">
        <v>9.99</v>
      </c>
    </row>
    <row r="23" spans="1:6">
      <c r="A23" s="1" t="s">
        <v>151</v>
      </c>
      <c r="B23">
        <v>1.62</v>
      </c>
      <c r="C23">
        <v>-0.21</v>
      </c>
      <c r="E23">
        <v>-0.16</v>
      </c>
    </row>
    <row r="24" spans="1:6">
      <c r="A24" s="1" t="s">
        <v>172</v>
      </c>
      <c r="B24">
        <v>-1.96</v>
      </c>
      <c r="C24">
        <v>-1.77</v>
      </c>
      <c r="E24">
        <v>-0.16</v>
      </c>
    </row>
    <row r="25" spans="1:6">
      <c r="A25" s="1" t="s">
        <v>90</v>
      </c>
      <c r="B25">
        <v>1.62</v>
      </c>
    </row>
    <row r="26" spans="1:6">
      <c r="A26" s="1" t="s">
        <v>26</v>
      </c>
      <c r="B26">
        <v>-10</v>
      </c>
      <c r="C26">
        <v>-10</v>
      </c>
      <c r="D26">
        <v>-10</v>
      </c>
      <c r="E26">
        <v>-10</v>
      </c>
      <c r="F26">
        <v>-10</v>
      </c>
    </row>
    <row r="27" spans="1:6">
      <c r="A27" s="1" t="s">
        <v>27</v>
      </c>
      <c r="B27">
        <v>10</v>
      </c>
      <c r="C27">
        <v>10</v>
      </c>
      <c r="D27">
        <v>10</v>
      </c>
      <c r="E27">
        <v>10</v>
      </c>
      <c r="F27">
        <v>10</v>
      </c>
    </row>
    <row r="28" spans="1:6">
      <c r="A28" s="1" t="s">
        <v>28</v>
      </c>
      <c r="B28">
        <v>-5</v>
      </c>
      <c r="C28">
        <v>-5</v>
      </c>
      <c r="D28">
        <v>-5</v>
      </c>
      <c r="E28">
        <v>-5</v>
      </c>
      <c r="F28">
        <v>-5</v>
      </c>
    </row>
    <row r="29" spans="1:6">
      <c r="A29" s="1" t="s">
        <v>153</v>
      </c>
      <c r="B29">
        <v>1.96</v>
      </c>
      <c r="C29">
        <v>1.56</v>
      </c>
      <c r="E29">
        <v>0.16</v>
      </c>
    </row>
    <row r="30" spans="1:6">
      <c r="A30" s="1" t="s">
        <v>125</v>
      </c>
      <c r="B30">
        <v>0.88</v>
      </c>
      <c r="C30">
        <v>0.42</v>
      </c>
      <c r="D30">
        <v>6.72</v>
      </c>
      <c r="E30">
        <v>0.63</v>
      </c>
    </row>
    <row r="31" spans="1:6">
      <c r="A31" s="1" t="s">
        <v>126</v>
      </c>
      <c r="B31">
        <v>0.88</v>
      </c>
      <c r="C31">
        <v>0.42</v>
      </c>
      <c r="D31">
        <v>6.72</v>
      </c>
      <c r="E31">
        <v>0.63</v>
      </c>
    </row>
    <row r="32" spans="1:6">
      <c r="A32" s="1" t="s">
        <v>34</v>
      </c>
      <c r="B32">
        <v>-0.88</v>
      </c>
      <c r="C32">
        <v>-2.19</v>
      </c>
      <c r="D32">
        <v>-5.64</v>
      </c>
    </row>
    <row r="33" spans="1:6">
      <c r="A33" s="1" t="s">
        <v>35</v>
      </c>
      <c r="B33">
        <v>2.81</v>
      </c>
      <c r="C33">
        <v>2.81</v>
      </c>
      <c r="D33">
        <v>2.81</v>
      </c>
      <c r="E33">
        <v>2.81</v>
      </c>
      <c r="F33">
        <v>2.81</v>
      </c>
    </row>
    <row r="34" spans="1:6">
      <c r="A34" s="1" t="s">
        <v>36</v>
      </c>
      <c r="B34">
        <v>10.79</v>
      </c>
      <c r="C34">
        <v>9.3699999999999992</v>
      </c>
      <c r="D34">
        <v>42.06</v>
      </c>
      <c r="E34">
        <v>36.869999999999997</v>
      </c>
      <c r="F34">
        <v>39.979999999999997</v>
      </c>
    </row>
    <row r="35" spans="1:6">
      <c r="A35" s="1" t="s">
        <v>173</v>
      </c>
      <c r="B35">
        <v>9.1199999999999992</v>
      </c>
      <c r="C35">
        <v>10</v>
      </c>
      <c r="D35">
        <v>3.28</v>
      </c>
    </row>
    <row r="36" spans="1:6">
      <c r="A36" s="1" t="s">
        <v>37</v>
      </c>
      <c r="B36">
        <v>5</v>
      </c>
      <c r="C36">
        <v>5</v>
      </c>
      <c r="D36">
        <v>5</v>
      </c>
      <c r="E36">
        <v>5</v>
      </c>
      <c r="F36">
        <v>5</v>
      </c>
    </row>
    <row r="37" spans="1:6">
      <c r="A37" s="1" t="s">
        <v>95</v>
      </c>
      <c r="B37">
        <v>-4.12</v>
      </c>
      <c r="C37">
        <v>-4.6900000000000004</v>
      </c>
      <c r="D37">
        <v>-9.98</v>
      </c>
      <c r="E37">
        <v>-9.5299999999999994</v>
      </c>
      <c r="F37">
        <v>-10</v>
      </c>
    </row>
    <row r="38" spans="1:6">
      <c r="A38" s="1" t="s">
        <v>38</v>
      </c>
      <c r="B38">
        <v>-2.7</v>
      </c>
      <c r="C38">
        <v>-0.21</v>
      </c>
      <c r="D38">
        <v>-8.89</v>
      </c>
      <c r="E38">
        <v>-10</v>
      </c>
      <c r="F38">
        <v>-17.14</v>
      </c>
    </row>
    <row r="39" spans="1:6">
      <c r="A39" s="1" t="s">
        <v>41</v>
      </c>
      <c r="B39">
        <v>3.04</v>
      </c>
      <c r="C39">
        <v>3.33</v>
      </c>
      <c r="D39">
        <v>1.0900000000000001</v>
      </c>
    </row>
    <row r="40" spans="1:6">
      <c r="A40" s="1" t="s">
        <v>42</v>
      </c>
      <c r="B40">
        <v>-6.08</v>
      </c>
      <c r="C40">
        <v>-6.67</v>
      </c>
      <c r="D40">
        <v>-2.19</v>
      </c>
    </row>
    <row r="41" spans="1:6">
      <c r="A41" s="1" t="s">
        <v>16</v>
      </c>
      <c r="B41">
        <v>6.08</v>
      </c>
      <c r="C41">
        <v>6.67</v>
      </c>
      <c r="D41">
        <v>2.19</v>
      </c>
    </row>
    <row r="42" spans="1:6">
      <c r="A42" s="1" t="s">
        <v>47</v>
      </c>
      <c r="B42">
        <v>3.04</v>
      </c>
      <c r="C42">
        <v>3.33</v>
      </c>
      <c r="D42">
        <v>1.0900000000000001</v>
      </c>
    </row>
    <row r="43" spans="1:6">
      <c r="A43" s="1" t="s">
        <v>131</v>
      </c>
      <c r="B43">
        <v>-0.88</v>
      </c>
      <c r="C43">
        <v>-0.21</v>
      </c>
      <c r="D43">
        <v>-6.72</v>
      </c>
      <c r="E43">
        <v>-10.31</v>
      </c>
      <c r="F43">
        <v>-10</v>
      </c>
    </row>
    <row r="44" spans="1:6">
      <c r="A44" s="1" t="s">
        <v>48</v>
      </c>
      <c r="B44">
        <v>0.68</v>
      </c>
      <c r="D44">
        <v>5.64</v>
      </c>
      <c r="E44">
        <v>10.63</v>
      </c>
      <c r="F44">
        <v>10</v>
      </c>
    </row>
    <row r="45" spans="1:6">
      <c r="A45" s="1" t="s">
        <v>132</v>
      </c>
      <c r="B45">
        <v>0.2</v>
      </c>
      <c r="C45">
        <v>0.42</v>
      </c>
      <c r="D45">
        <v>1.08</v>
      </c>
    </row>
    <row r="46" spans="1:6">
      <c r="A46" s="1" t="s">
        <v>49</v>
      </c>
      <c r="B46">
        <v>0.68</v>
      </c>
      <c r="D46">
        <v>5.64</v>
      </c>
      <c r="E46">
        <v>10.63</v>
      </c>
      <c r="F46">
        <v>10</v>
      </c>
    </row>
    <row r="47" spans="1:6">
      <c r="A47" s="1" t="s">
        <v>51</v>
      </c>
      <c r="B47">
        <v>-14.12</v>
      </c>
      <c r="C47">
        <v>-14.69</v>
      </c>
      <c r="D47">
        <v>-19.98</v>
      </c>
      <c r="E47">
        <v>-19.53</v>
      </c>
      <c r="F47">
        <v>-20</v>
      </c>
    </row>
    <row r="48" spans="1:6">
      <c r="A48" s="1" t="s">
        <v>52</v>
      </c>
      <c r="B48">
        <v>-15.11</v>
      </c>
      <c r="C48">
        <v>-14.37</v>
      </c>
      <c r="D48">
        <v>-60.92</v>
      </c>
      <c r="E48">
        <v>-35.31</v>
      </c>
      <c r="F48">
        <v>-39.979999999999997</v>
      </c>
    </row>
    <row r="49" spans="1:6">
      <c r="A49" s="1" t="s">
        <v>53</v>
      </c>
      <c r="B49">
        <v>-10</v>
      </c>
      <c r="C49">
        <v>-10</v>
      </c>
      <c r="D49">
        <v>-3.29</v>
      </c>
      <c r="E49">
        <v>-9.5299999999999994</v>
      </c>
      <c r="F49">
        <v>-9.99</v>
      </c>
    </row>
    <row r="50" spans="1:6">
      <c r="A50" s="1" t="s">
        <v>133</v>
      </c>
      <c r="B50">
        <v>0.88</v>
      </c>
      <c r="C50">
        <v>0.42</v>
      </c>
      <c r="D50">
        <v>6.72</v>
      </c>
      <c r="E50">
        <v>0.63</v>
      </c>
    </row>
    <row r="51" spans="1:6">
      <c r="A51" s="1" t="s">
        <v>134</v>
      </c>
      <c r="B51">
        <v>0.88</v>
      </c>
      <c r="C51">
        <v>0.42</v>
      </c>
      <c r="D51">
        <v>6.72</v>
      </c>
      <c r="E51">
        <v>0.63</v>
      </c>
    </row>
    <row r="52" spans="1:6">
      <c r="A52" s="1" t="s">
        <v>157</v>
      </c>
      <c r="B52">
        <v>0.74</v>
      </c>
    </row>
    <row r="53" spans="1:6">
      <c r="A53" s="1" t="s">
        <v>54</v>
      </c>
      <c r="B53">
        <v>-0.74</v>
      </c>
      <c r="D53">
        <v>-1.0900000000000001</v>
      </c>
    </row>
    <row r="54" spans="1:6">
      <c r="A54" s="1" t="s">
        <v>168</v>
      </c>
      <c r="B54">
        <v>0.74</v>
      </c>
      <c r="F54">
        <v>7.14</v>
      </c>
    </row>
    <row r="55" spans="1:6">
      <c r="A55" s="1" t="s">
        <v>135</v>
      </c>
      <c r="B55">
        <v>-0.88</v>
      </c>
      <c r="C55">
        <v>-0.21</v>
      </c>
      <c r="D55">
        <v>-6.72</v>
      </c>
      <c r="E55">
        <v>-10.31</v>
      </c>
      <c r="F55">
        <v>-10</v>
      </c>
    </row>
    <row r="56" spans="1:6">
      <c r="A56" s="1" t="s">
        <v>57</v>
      </c>
      <c r="B56">
        <v>7.16</v>
      </c>
      <c r="C56">
        <v>7.92</v>
      </c>
      <c r="D56">
        <v>14.97</v>
      </c>
      <c r="E56">
        <v>14.37</v>
      </c>
      <c r="F56">
        <v>15</v>
      </c>
    </row>
    <row r="57" spans="1:6">
      <c r="A57" s="1" t="s">
        <v>58</v>
      </c>
      <c r="B57">
        <v>2.16</v>
      </c>
      <c r="C57">
        <v>2.92</v>
      </c>
      <c r="D57">
        <v>9.9700000000000006</v>
      </c>
      <c r="E57">
        <v>9.3699999999999992</v>
      </c>
      <c r="F57">
        <v>10</v>
      </c>
    </row>
    <row r="58" spans="1:6">
      <c r="A58" s="1" t="s">
        <v>8</v>
      </c>
      <c r="B58">
        <v>1.62</v>
      </c>
      <c r="C58">
        <v>2.19</v>
      </c>
      <c r="D58">
        <v>6.72</v>
      </c>
      <c r="E58">
        <v>0.63</v>
      </c>
      <c r="F58">
        <v>7.15</v>
      </c>
    </row>
    <row r="59" spans="1:6">
      <c r="A59" s="1" t="s">
        <v>160</v>
      </c>
      <c r="B59">
        <v>1.96</v>
      </c>
      <c r="D59">
        <v>8.89</v>
      </c>
      <c r="E59">
        <v>9.84</v>
      </c>
      <c r="F59">
        <v>10</v>
      </c>
    </row>
    <row r="60" spans="1:6">
      <c r="A60" s="1" t="s">
        <v>59</v>
      </c>
      <c r="B60">
        <v>-3.04</v>
      </c>
      <c r="C60">
        <v>-3.33</v>
      </c>
      <c r="D60">
        <v>-1.0900000000000001</v>
      </c>
    </row>
    <row r="61" spans="1:6">
      <c r="A61" s="1" t="s">
        <v>60</v>
      </c>
      <c r="B61">
        <v>-3.04</v>
      </c>
      <c r="C61">
        <v>-3.33</v>
      </c>
      <c r="D61">
        <v>-1.0900000000000001</v>
      </c>
    </row>
    <row r="62" spans="1:6">
      <c r="A62" s="1" t="s">
        <v>100</v>
      </c>
      <c r="B62">
        <v>1.62</v>
      </c>
    </row>
    <row r="63" spans="1:6">
      <c r="A63" s="1" t="s">
        <v>61</v>
      </c>
      <c r="B63">
        <v>3.04</v>
      </c>
      <c r="C63">
        <v>3.33</v>
      </c>
      <c r="D63">
        <v>1.0900000000000001</v>
      </c>
    </row>
    <row r="64" spans="1:6">
      <c r="A64" s="1" t="s">
        <v>174</v>
      </c>
      <c r="B64">
        <v>1.08</v>
      </c>
      <c r="C64">
        <v>1.35</v>
      </c>
    </row>
    <row r="65" spans="1:6">
      <c r="A65" s="1" t="s">
        <v>62</v>
      </c>
      <c r="B65">
        <v>3.04</v>
      </c>
      <c r="C65">
        <v>3.33</v>
      </c>
      <c r="D65">
        <v>1.0900000000000001</v>
      </c>
    </row>
    <row r="66" spans="1:6">
      <c r="A66" s="1" t="s">
        <v>63</v>
      </c>
      <c r="B66">
        <v>3.04</v>
      </c>
      <c r="C66">
        <v>3.33</v>
      </c>
      <c r="D66">
        <v>1.0900000000000001</v>
      </c>
    </row>
    <row r="67" spans="1:6">
      <c r="A67" s="1" t="s">
        <v>137</v>
      </c>
      <c r="B67">
        <v>0.88</v>
      </c>
      <c r="C67">
        <v>0.21</v>
      </c>
      <c r="D67">
        <v>6.72</v>
      </c>
      <c r="E67">
        <v>10.31</v>
      </c>
      <c r="F67">
        <v>10</v>
      </c>
    </row>
    <row r="68" spans="1:6">
      <c r="A68" s="1" t="s">
        <v>101</v>
      </c>
      <c r="B68">
        <v>0.88</v>
      </c>
      <c r="D68">
        <v>6.72</v>
      </c>
      <c r="E68">
        <v>10</v>
      </c>
      <c r="F68">
        <v>10</v>
      </c>
    </row>
    <row r="69" spans="1:6">
      <c r="A69" s="1" t="s">
        <v>14</v>
      </c>
      <c r="B69">
        <v>-3.04</v>
      </c>
      <c r="C69">
        <v>-3.33</v>
      </c>
      <c r="D69">
        <v>-1.0900000000000001</v>
      </c>
    </row>
    <row r="70" spans="1:6">
      <c r="A70" s="1" t="s">
        <v>138</v>
      </c>
      <c r="B70">
        <v>0.88</v>
      </c>
      <c r="C70">
        <v>0.42</v>
      </c>
      <c r="D70">
        <v>6.72</v>
      </c>
      <c r="E70">
        <v>0.63</v>
      </c>
    </row>
    <row r="71" spans="1:6">
      <c r="A71" s="1" t="s">
        <v>139</v>
      </c>
      <c r="B71">
        <v>0.88</v>
      </c>
      <c r="C71">
        <v>0.42</v>
      </c>
      <c r="D71">
        <v>6.72</v>
      </c>
      <c r="E71">
        <v>0.63</v>
      </c>
    </row>
    <row r="72" spans="1:6">
      <c r="A72" s="1" t="s">
        <v>66</v>
      </c>
      <c r="B72">
        <v>-3.04</v>
      </c>
      <c r="C72">
        <v>-3.33</v>
      </c>
      <c r="D72">
        <v>-1.0900000000000001</v>
      </c>
    </row>
    <row r="73" spans="1:6">
      <c r="A73" s="1" t="s">
        <v>67</v>
      </c>
      <c r="B73">
        <v>-3.04</v>
      </c>
      <c r="C73">
        <v>-3.33</v>
      </c>
      <c r="D73">
        <v>-1.0900000000000001</v>
      </c>
    </row>
    <row r="74" spans="1:6">
      <c r="A74" s="1" t="s">
        <v>68</v>
      </c>
      <c r="B74">
        <v>3.04</v>
      </c>
      <c r="C74">
        <v>3.33</v>
      </c>
      <c r="D74">
        <v>1.0900000000000001</v>
      </c>
    </row>
    <row r="75" spans="1:6">
      <c r="A75" s="1" t="s">
        <v>69</v>
      </c>
      <c r="B75">
        <v>2.16</v>
      </c>
      <c r="C75">
        <v>2.92</v>
      </c>
      <c r="D75">
        <v>9.9700000000000006</v>
      </c>
      <c r="E75">
        <v>9.3699999999999992</v>
      </c>
      <c r="F75">
        <v>10</v>
      </c>
    </row>
    <row r="76" spans="1:6">
      <c r="A76" s="1" t="s">
        <v>70</v>
      </c>
      <c r="B76">
        <v>10</v>
      </c>
      <c r="C76">
        <v>10</v>
      </c>
      <c r="D76">
        <v>10</v>
      </c>
      <c r="E76">
        <v>10</v>
      </c>
      <c r="F76">
        <v>10</v>
      </c>
    </row>
    <row r="77" spans="1:6">
      <c r="A77" s="1" t="s">
        <v>71</v>
      </c>
      <c r="B77">
        <v>9.1199999999999992</v>
      </c>
      <c r="C77">
        <v>10</v>
      </c>
      <c r="D77">
        <v>3.28</v>
      </c>
    </row>
    <row r="78" spans="1:6">
      <c r="A78" s="1" t="s">
        <v>73</v>
      </c>
      <c r="B78">
        <v>9.1199999999999992</v>
      </c>
      <c r="C78">
        <v>10</v>
      </c>
      <c r="D78">
        <v>3.28</v>
      </c>
    </row>
    <row r="79" spans="1:6">
      <c r="A79" s="1" t="s">
        <v>103</v>
      </c>
      <c r="B79">
        <v>0.88</v>
      </c>
      <c r="D79">
        <v>6.72</v>
      </c>
      <c r="E79">
        <v>10</v>
      </c>
      <c r="F79">
        <v>10</v>
      </c>
    </row>
    <row r="80" spans="1:6">
      <c r="A80" s="1" t="s">
        <v>74</v>
      </c>
      <c r="B80">
        <v>9.1199999999999992</v>
      </c>
      <c r="C80">
        <v>10</v>
      </c>
      <c r="D80">
        <v>3.28</v>
      </c>
    </row>
    <row r="81" spans="1:6">
      <c r="A81" s="1" t="s">
        <v>76</v>
      </c>
      <c r="B81">
        <v>14.12</v>
      </c>
      <c r="C81">
        <v>14.69</v>
      </c>
      <c r="D81">
        <v>19.98</v>
      </c>
      <c r="E81">
        <v>19.53</v>
      </c>
      <c r="F81">
        <v>20</v>
      </c>
    </row>
    <row r="82" spans="1:6">
      <c r="A82" s="1" t="s">
        <v>78</v>
      </c>
      <c r="B82">
        <v>-7.16</v>
      </c>
      <c r="C82">
        <v>-7.92</v>
      </c>
      <c r="D82">
        <v>-14.97</v>
      </c>
      <c r="E82">
        <v>-14.37</v>
      </c>
      <c r="F82">
        <v>-15</v>
      </c>
    </row>
    <row r="83" spans="1:6">
      <c r="A83" s="1" t="s">
        <v>104</v>
      </c>
      <c r="B83">
        <v>4.12</v>
      </c>
      <c r="C83">
        <v>4.6900000000000004</v>
      </c>
      <c r="D83">
        <v>9.98</v>
      </c>
      <c r="E83">
        <v>9.5299999999999994</v>
      </c>
      <c r="F83">
        <v>10</v>
      </c>
    </row>
    <row r="84" spans="1:6">
      <c r="A84" s="1" t="s">
        <v>79</v>
      </c>
      <c r="B84">
        <v>-10</v>
      </c>
      <c r="C84">
        <v>-10</v>
      </c>
      <c r="D84">
        <v>-10</v>
      </c>
      <c r="E84">
        <v>-10</v>
      </c>
      <c r="F84">
        <v>-10</v>
      </c>
    </row>
    <row r="85" spans="1:6">
      <c r="A85" s="1" t="s">
        <v>175</v>
      </c>
      <c r="B85">
        <v>9.1199999999999992</v>
      </c>
      <c r="C85">
        <v>10</v>
      </c>
      <c r="D85">
        <v>3.28</v>
      </c>
    </row>
    <row r="86" spans="1:6">
      <c r="A86" s="1" t="s">
        <v>176</v>
      </c>
      <c r="B86">
        <v>9.1199999999999992</v>
      </c>
      <c r="C86">
        <v>10</v>
      </c>
      <c r="D86">
        <v>3.28</v>
      </c>
    </row>
    <row r="87" spans="1:6">
      <c r="A87" s="1" t="s">
        <v>177</v>
      </c>
      <c r="B87">
        <v>1.96</v>
      </c>
      <c r="C87">
        <v>1.77</v>
      </c>
      <c r="E87">
        <v>0.16</v>
      </c>
    </row>
    <row r="88" spans="1:6">
      <c r="A88" s="1" t="s">
        <v>178</v>
      </c>
      <c r="B88">
        <v>1.96</v>
      </c>
      <c r="C88">
        <v>1.77</v>
      </c>
      <c r="E88">
        <v>0.16</v>
      </c>
    </row>
    <row r="89" spans="1:6">
      <c r="A89" s="1" t="s">
        <v>179</v>
      </c>
      <c r="B89">
        <v>1.96</v>
      </c>
      <c r="C89">
        <v>1.77</v>
      </c>
      <c r="E89">
        <v>0.16</v>
      </c>
    </row>
    <row r="90" spans="1:6">
      <c r="A90" s="1" t="s">
        <v>143</v>
      </c>
      <c r="C90">
        <v>0.21</v>
      </c>
      <c r="E90">
        <v>0.47</v>
      </c>
    </row>
    <row r="91" spans="1:6">
      <c r="A91" s="1" t="s">
        <v>145</v>
      </c>
      <c r="C91">
        <v>0.21</v>
      </c>
    </row>
    <row r="92" spans="1:6">
      <c r="A92" s="1" t="s">
        <v>146</v>
      </c>
      <c r="C92">
        <v>0.21</v>
      </c>
      <c r="E92">
        <v>0.31</v>
      </c>
    </row>
    <row r="93" spans="1:6">
      <c r="A93" s="1" t="s">
        <v>147</v>
      </c>
      <c r="C93">
        <v>0.21</v>
      </c>
    </row>
    <row r="94" spans="1:6">
      <c r="A94" s="1" t="s">
        <v>148</v>
      </c>
      <c r="C94">
        <v>-0.21</v>
      </c>
      <c r="E94">
        <v>-0.47</v>
      </c>
    </row>
    <row r="95" spans="1:6">
      <c r="A95" s="1" t="s">
        <v>180</v>
      </c>
      <c r="C95">
        <v>0.52</v>
      </c>
    </row>
    <row r="96" spans="1:6">
      <c r="A96" s="1" t="s">
        <v>181</v>
      </c>
      <c r="C96">
        <v>1.77</v>
      </c>
    </row>
    <row r="97" spans="1:6">
      <c r="A97" s="1" t="s">
        <v>182</v>
      </c>
      <c r="C97">
        <v>1.77</v>
      </c>
    </row>
    <row r="98" spans="1:6">
      <c r="A98" s="1" t="s">
        <v>149</v>
      </c>
      <c r="C98">
        <v>0.21</v>
      </c>
      <c r="E98">
        <v>0.31</v>
      </c>
    </row>
    <row r="99" spans="1:6">
      <c r="A99" s="1" t="s">
        <v>183</v>
      </c>
      <c r="C99">
        <v>-1.77</v>
      </c>
    </row>
    <row r="100" spans="1:6">
      <c r="A100" s="1" t="s">
        <v>184</v>
      </c>
      <c r="C100">
        <v>1.77</v>
      </c>
    </row>
    <row r="101" spans="1:6">
      <c r="A101" s="1" t="s">
        <v>185</v>
      </c>
      <c r="C101">
        <v>0.21</v>
      </c>
      <c r="E101">
        <v>0.16</v>
      </c>
    </row>
    <row r="102" spans="1:6">
      <c r="A102" s="1" t="s">
        <v>186</v>
      </c>
      <c r="C102">
        <v>1.77</v>
      </c>
    </row>
    <row r="103" spans="1:6">
      <c r="A103" s="1" t="s">
        <v>187</v>
      </c>
      <c r="C103">
        <v>1.77</v>
      </c>
    </row>
    <row r="104" spans="1:6">
      <c r="A104" s="1" t="s">
        <v>188</v>
      </c>
      <c r="C104">
        <v>-0.21</v>
      </c>
      <c r="E104">
        <v>-0.16</v>
      </c>
    </row>
    <row r="105" spans="1:6">
      <c r="A105" s="1" t="s">
        <v>122</v>
      </c>
      <c r="C105">
        <v>-0.21</v>
      </c>
      <c r="D105">
        <v>-5.64</v>
      </c>
    </row>
    <row r="106" spans="1:6">
      <c r="A106" s="1" t="s">
        <v>92</v>
      </c>
      <c r="C106">
        <v>0.21</v>
      </c>
      <c r="E106">
        <v>0.16</v>
      </c>
    </row>
    <row r="107" spans="1:6">
      <c r="A107" s="1" t="s">
        <v>93</v>
      </c>
      <c r="C107">
        <v>0.21</v>
      </c>
      <c r="E107">
        <v>0.16</v>
      </c>
    </row>
    <row r="108" spans="1:6">
      <c r="A108" s="1" t="s">
        <v>94</v>
      </c>
      <c r="C108">
        <v>0.21</v>
      </c>
      <c r="E108">
        <v>0.16</v>
      </c>
    </row>
    <row r="109" spans="1:6">
      <c r="A109" s="1" t="s">
        <v>189</v>
      </c>
      <c r="C109">
        <v>0.21</v>
      </c>
    </row>
    <row r="110" spans="1:6">
      <c r="A110" s="1" t="s">
        <v>40</v>
      </c>
      <c r="C110">
        <v>5.21</v>
      </c>
      <c r="E110">
        <v>-11.41</v>
      </c>
      <c r="F110">
        <v>-10</v>
      </c>
    </row>
    <row r="111" spans="1:6">
      <c r="A111" s="1" t="s">
        <v>45</v>
      </c>
      <c r="C111">
        <v>5.21</v>
      </c>
      <c r="E111">
        <v>-1.0900000000000001</v>
      </c>
    </row>
    <row r="112" spans="1:6">
      <c r="A112" s="1" t="s">
        <v>46</v>
      </c>
      <c r="C112">
        <v>5.21</v>
      </c>
    </row>
    <row r="113" spans="1:6">
      <c r="A113" s="1" t="s">
        <v>96</v>
      </c>
      <c r="C113">
        <v>0.21</v>
      </c>
      <c r="E113">
        <v>0.16</v>
      </c>
    </row>
    <row r="114" spans="1:6">
      <c r="A114" s="1" t="s">
        <v>50</v>
      </c>
      <c r="C114">
        <v>5.21</v>
      </c>
      <c r="E114">
        <v>-11.41</v>
      </c>
      <c r="F114">
        <v>-10</v>
      </c>
    </row>
    <row r="115" spans="1:6">
      <c r="A115" s="1" t="s">
        <v>190</v>
      </c>
      <c r="C115">
        <v>1.77</v>
      </c>
    </row>
    <row r="116" spans="1:6">
      <c r="A116" s="1" t="s">
        <v>158</v>
      </c>
      <c r="C116">
        <v>0.21</v>
      </c>
      <c r="E116">
        <v>0.31</v>
      </c>
    </row>
    <row r="117" spans="1:6">
      <c r="A117" s="1" t="s">
        <v>159</v>
      </c>
      <c r="C117">
        <v>-0.21</v>
      </c>
      <c r="E117">
        <v>-0.31</v>
      </c>
    </row>
    <row r="118" spans="1:6">
      <c r="A118" s="1" t="s">
        <v>97</v>
      </c>
      <c r="C118">
        <v>0.21</v>
      </c>
      <c r="E118">
        <v>0.16</v>
      </c>
    </row>
    <row r="119" spans="1:6">
      <c r="A119" s="1" t="s">
        <v>98</v>
      </c>
      <c r="C119">
        <v>0.21</v>
      </c>
      <c r="E119">
        <v>0.16</v>
      </c>
    </row>
    <row r="120" spans="1:6">
      <c r="A120" s="1" t="s">
        <v>99</v>
      </c>
      <c r="C120">
        <v>0.21</v>
      </c>
      <c r="E120">
        <v>0.16</v>
      </c>
    </row>
    <row r="121" spans="1:6">
      <c r="A121" s="1" t="s">
        <v>191</v>
      </c>
      <c r="C121">
        <v>5.21</v>
      </c>
      <c r="D121">
        <v>7.8</v>
      </c>
      <c r="E121">
        <v>10</v>
      </c>
      <c r="F121">
        <v>10</v>
      </c>
    </row>
    <row r="122" spans="1:6">
      <c r="A122" s="1" t="s">
        <v>105</v>
      </c>
      <c r="D122">
        <v>6.71</v>
      </c>
      <c r="E122">
        <v>0.47</v>
      </c>
    </row>
    <row r="123" spans="1:6">
      <c r="A123" s="1" t="s">
        <v>192</v>
      </c>
      <c r="D123">
        <v>6.71</v>
      </c>
      <c r="E123">
        <v>-0.16</v>
      </c>
    </row>
    <row r="124" spans="1:6">
      <c r="A124" s="1" t="s">
        <v>109</v>
      </c>
      <c r="D124">
        <v>6.71</v>
      </c>
      <c r="E124">
        <v>0.47</v>
      </c>
    </row>
    <row r="125" spans="1:6">
      <c r="A125" s="1" t="s">
        <v>193</v>
      </c>
      <c r="D125">
        <v>6.71</v>
      </c>
      <c r="E125">
        <v>0.47</v>
      </c>
    </row>
    <row r="126" spans="1:6">
      <c r="A126" s="1" t="s">
        <v>11</v>
      </c>
      <c r="D126">
        <v>7.8</v>
      </c>
    </row>
    <row r="127" spans="1:6">
      <c r="A127" s="1" t="s">
        <v>117</v>
      </c>
      <c r="D127">
        <v>6.71</v>
      </c>
      <c r="E127">
        <v>0.47</v>
      </c>
    </row>
    <row r="128" spans="1:6">
      <c r="A128" s="1" t="s">
        <v>120</v>
      </c>
      <c r="D128">
        <v>7.8</v>
      </c>
    </row>
    <row r="129" spans="1:6">
      <c r="A129" s="1" t="s">
        <v>121</v>
      </c>
      <c r="D129">
        <v>7.8</v>
      </c>
    </row>
    <row r="130" spans="1:6">
      <c r="A130" s="1" t="s">
        <v>152</v>
      </c>
      <c r="D130">
        <v>7.8</v>
      </c>
      <c r="E130">
        <v>-9.5299999999999994</v>
      </c>
      <c r="F130">
        <v>-10</v>
      </c>
    </row>
    <row r="131" spans="1:6">
      <c r="A131" s="1" t="s">
        <v>194</v>
      </c>
      <c r="D131">
        <v>-6.71</v>
      </c>
      <c r="E131">
        <v>0.16</v>
      </c>
    </row>
    <row r="132" spans="1:6">
      <c r="A132" s="1" t="s">
        <v>195</v>
      </c>
      <c r="D132">
        <v>6.71</v>
      </c>
      <c r="E132">
        <v>-0.16</v>
      </c>
    </row>
    <row r="133" spans="1:6">
      <c r="A133" s="1" t="s">
        <v>29</v>
      </c>
      <c r="D133">
        <v>7.8</v>
      </c>
    </row>
    <row r="134" spans="1:6">
      <c r="A134" s="1" t="s">
        <v>32</v>
      </c>
      <c r="D134">
        <v>7.8</v>
      </c>
    </row>
    <row r="135" spans="1:6">
      <c r="A135" s="1" t="s">
        <v>124</v>
      </c>
      <c r="D135">
        <v>5.64</v>
      </c>
    </row>
    <row r="136" spans="1:6">
      <c r="A136" s="1" t="s">
        <v>127</v>
      </c>
      <c r="D136">
        <v>-7.8</v>
      </c>
      <c r="E136">
        <v>-0.47</v>
      </c>
    </row>
    <row r="137" spans="1:6">
      <c r="A137" s="1" t="s">
        <v>196</v>
      </c>
      <c r="D137">
        <v>6.71</v>
      </c>
      <c r="E137">
        <v>-0.16</v>
      </c>
    </row>
    <row r="138" spans="1:6">
      <c r="A138" s="1" t="s">
        <v>128</v>
      </c>
      <c r="D138">
        <v>6.71</v>
      </c>
      <c r="E138">
        <v>0.47</v>
      </c>
    </row>
    <row r="139" spans="1:6">
      <c r="A139" s="1" t="s">
        <v>129</v>
      </c>
      <c r="D139">
        <v>-1.0900000000000001</v>
      </c>
      <c r="E139">
        <v>-9.5299999999999994</v>
      </c>
      <c r="F139">
        <v>-9.99</v>
      </c>
    </row>
    <row r="140" spans="1:6">
      <c r="A140" s="1" t="s">
        <v>197</v>
      </c>
      <c r="D140">
        <v>7.8</v>
      </c>
    </row>
    <row r="141" spans="1:6">
      <c r="A141" s="1" t="s">
        <v>10</v>
      </c>
      <c r="D141">
        <v>1.0900000000000001</v>
      </c>
      <c r="E141">
        <v>9.5299999999999994</v>
      </c>
      <c r="F141">
        <v>9.99</v>
      </c>
    </row>
    <row r="142" spans="1:6">
      <c r="A142" s="1" t="s">
        <v>12</v>
      </c>
      <c r="D142">
        <v>6.71</v>
      </c>
      <c r="E142">
        <v>0.47</v>
      </c>
    </row>
    <row r="143" spans="1:6">
      <c r="A143" s="1" t="s">
        <v>130</v>
      </c>
      <c r="D143">
        <v>-5.64</v>
      </c>
    </row>
    <row r="144" spans="1:6">
      <c r="A144" s="1" t="s">
        <v>155</v>
      </c>
      <c r="D144">
        <v>5.64</v>
      </c>
      <c r="E144">
        <v>0.31</v>
      </c>
      <c r="F144">
        <v>7.15</v>
      </c>
    </row>
    <row r="145" spans="1:6">
      <c r="A145" s="1" t="s">
        <v>43</v>
      </c>
      <c r="D145">
        <v>7.8</v>
      </c>
    </row>
    <row r="146" spans="1:6">
      <c r="A146" s="1" t="s">
        <v>55</v>
      </c>
      <c r="D146">
        <v>8.89</v>
      </c>
      <c r="E146">
        <v>10</v>
      </c>
      <c r="F146">
        <v>2.85</v>
      </c>
    </row>
    <row r="147" spans="1:6">
      <c r="A147" s="1" t="s">
        <v>136</v>
      </c>
      <c r="D147">
        <v>6.71</v>
      </c>
      <c r="E147">
        <v>0.47</v>
      </c>
    </row>
    <row r="148" spans="1:6">
      <c r="A148" s="1" t="s">
        <v>64</v>
      </c>
      <c r="D148">
        <v>7.8</v>
      </c>
      <c r="E148">
        <v>10</v>
      </c>
      <c r="F148">
        <v>10</v>
      </c>
    </row>
    <row r="149" spans="1:6">
      <c r="A149" s="1" t="s">
        <v>198</v>
      </c>
      <c r="D149">
        <v>7.8</v>
      </c>
    </row>
    <row r="150" spans="1:6">
      <c r="A150" s="1" t="s">
        <v>65</v>
      </c>
      <c r="D150">
        <v>-7.8</v>
      </c>
    </row>
    <row r="151" spans="1:6">
      <c r="A151" s="1" t="s">
        <v>140</v>
      </c>
      <c r="D151">
        <v>5.64</v>
      </c>
    </row>
    <row r="152" spans="1:6">
      <c r="A152" s="1" t="s">
        <v>141</v>
      </c>
      <c r="D152">
        <v>7.8</v>
      </c>
      <c r="E152">
        <v>0.47</v>
      </c>
    </row>
    <row r="153" spans="1:6">
      <c r="A153" s="1" t="s">
        <v>199</v>
      </c>
      <c r="E153">
        <v>-0.16</v>
      </c>
    </row>
    <row r="154" spans="1:6">
      <c r="A154" s="1" t="s">
        <v>200</v>
      </c>
      <c r="E154">
        <v>0.16</v>
      </c>
    </row>
    <row r="155" spans="1:6">
      <c r="A155" s="1" t="s">
        <v>107</v>
      </c>
      <c r="E155">
        <v>0.63</v>
      </c>
    </row>
    <row r="156" spans="1:6">
      <c r="A156" s="1" t="s">
        <v>108</v>
      </c>
      <c r="E156">
        <v>0.63</v>
      </c>
    </row>
    <row r="157" spans="1:6">
      <c r="A157" s="1" t="s">
        <v>201</v>
      </c>
      <c r="E157">
        <v>0.31</v>
      </c>
    </row>
    <row r="158" spans="1:6">
      <c r="A158" s="1" t="s">
        <v>202</v>
      </c>
      <c r="E158">
        <v>0.16</v>
      </c>
    </row>
    <row r="159" spans="1:6">
      <c r="A159" s="1" t="s">
        <v>203</v>
      </c>
      <c r="E159">
        <v>0.16</v>
      </c>
    </row>
    <row r="160" spans="1:6">
      <c r="A160" s="1" t="s">
        <v>204</v>
      </c>
      <c r="E160">
        <v>0.16</v>
      </c>
    </row>
    <row r="161" spans="1:6">
      <c r="A161" s="1" t="s">
        <v>164</v>
      </c>
      <c r="E161">
        <v>10.31</v>
      </c>
      <c r="F161">
        <v>10</v>
      </c>
    </row>
    <row r="162" spans="1:6">
      <c r="A162" s="1" t="s">
        <v>83</v>
      </c>
      <c r="E162">
        <v>0.16</v>
      </c>
    </row>
    <row r="163" spans="1:6">
      <c r="A163" s="1" t="s">
        <v>205</v>
      </c>
      <c r="E163">
        <v>0.31</v>
      </c>
    </row>
    <row r="164" spans="1:6">
      <c r="A164" s="1" t="s">
        <v>206</v>
      </c>
      <c r="E164">
        <v>0.16</v>
      </c>
    </row>
    <row r="165" spans="1:6">
      <c r="A165" s="1" t="s">
        <v>207</v>
      </c>
      <c r="E165">
        <v>0.16</v>
      </c>
    </row>
    <row r="166" spans="1:6">
      <c r="A166" s="1" t="s">
        <v>208</v>
      </c>
      <c r="E166">
        <v>0.16</v>
      </c>
    </row>
    <row r="167" spans="1:6">
      <c r="A167" s="1" t="s">
        <v>88</v>
      </c>
      <c r="E167">
        <v>0.16</v>
      </c>
    </row>
    <row r="168" spans="1:6">
      <c r="A168" s="1" t="s">
        <v>209</v>
      </c>
      <c r="E168">
        <v>0.16</v>
      </c>
    </row>
    <row r="169" spans="1:6">
      <c r="A169" s="1" t="s">
        <v>210</v>
      </c>
      <c r="E169">
        <v>0.16</v>
      </c>
    </row>
    <row r="170" spans="1:6">
      <c r="A170" s="1" t="s">
        <v>211</v>
      </c>
      <c r="E170">
        <v>0.16</v>
      </c>
    </row>
    <row r="171" spans="1:6">
      <c r="A171" s="1" t="s">
        <v>212</v>
      </c>
      <c r="E171">
        <v>-0.16</v>
      </c>
    </row>
    <row r="172" spans="1:6">
      <c r="A172" s="1" t="s">
        <v>91</v>
      </c>
      <c r="E172">
        <v>-0.16</v>
      </c>
    </row>
    <row r="173" spans="1:6">
      <c r="A173" s="1" t="s">
        <v>213</v>
      </c>
      <c r="E173">
        <v>0.16</v>
      </c>
    </row>
    <row r="174" spans="1:6">
      <c r="A174" s="1" t="s">
        <v>123</v>
      </c>
      <c r="E174">
        <v>10</v>
      </c>
      <c r="F174">
        <v>10</v>
      </c>
    </row>
    <row r="175" spans="1:6">
      <c r="A175" s="1" t="s">
        <v>214</v>
      </c>
      <c r="E175">
        <v>0.16</v>
      </c>
    </row>
    <row r="176" spans="1:6">
      <c r="A176" s="1" t="s">
        <v>39</v>
      </c>
      <c r="E176">
        <v>10.31</v>
      </c>
      <c r="F176">
        <v>10</v>
      </c>
    </row>
    <row r="177" spans="1:6">
      <c r="A177" s="1" t="s">
        <v>44</v>
      </c>
      <c r="E177">
        <v>10</v>
      </c>
      <c r="F177">
        <v>10</v>
      </c>
    </row>
    <row r="178" spans="1:6">
      <c r="A178" s="1" t="s">
        <v>166</v>
      </c>
      <c r="E178">
        <v>11.41</v>
      </c>
      <c r="F178">
        <v>10</v>
      </c>
    </row>
    <row r="179" spans="1:6">
      <c r="A179" s="1" t="s">
        <v>167</v>
      </c>
      <c r="E179">
        <v>10.31</v>
      </c>
      <c r="F179">
        <v>10</v>
      </c>
    </row>
    <row r="180" spans="1:6">
      <c r="A180" s="1" t="s">
        <v>156</v>
      </c>
      <c r="E180">
        <v>10</v>
      </c>
      <c r="F180">
        <v>10</v>
      </c>
    </row>
    <row r="181" spans="1:6">
      <c r="A181" s="1" t="s">
        <v>215</v>
      </c>
      <c r="E181">
        <v>0.16</v>
      </c>
    </row>
    <row r="182" spans="1:6">
      <c r="A182" s="1" t="s">
        <v>216</v>
      </c>
      <c r="E182">
        <v>-0.16</v>
      </c>
    </row>
    <row r="183" spans="1:6">
      <c r="A183" s="1" t="s">
        <v>217</v>
      </c>
      <c r="E183">
        <v>-0.16</v>
      </c>
    </row>
    <row r="184" spans="1:6">
      <c r="A184" s="1" t="s">
        <v>218</v>
      </c>
      <c r="E184">
        <v>0.16</v>
      </c>
    </row>
    <row r="185" spans="1:6">
      <c r="A185" s="1" t="s">
        <v>219</v>
      </c>
      <c r="E185">
        <v>0.47</v>
      </c>
    </row>
    <row r="186" spans="1:6">
      <c r="A186" s="1" t="s">
        <v>102</v>
      </c>
      <c r="E186">
        <v>-10.16</v>
      </c>
      <c r="F186">
        <v>-10</v>
      </c>
    </row>
    <row r="187" spans="1:6">
      <c r="A187" s="1" t="s">
        <v>163</v>
      </c>
      <c r="E187">
        <v>10</v>
      </c>
      <c r="F187">
        <v>10</v>
      </c>
    </row>
    <row r="188" spans="1:6">
      <c r="A188" s="1" t="s">
        <v>220</v>
      </c>
      <c r="E188">
        <v>-10</v>
      </c>
      <c r="F188">
        <v>-10</v>
      </c>
    </row>
    <row r="189" spans="1:6">
      <c r="A189" s="1" t="s">
        <v>169</v>
      </c>
      <c r="F189">
        <v>7.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98"/>
  <sheetViews>
    <sheetView workbookViewId="0">
      <selection activeCell="H6" sqref="H6:N6"/>
    </sheetView>
  </sheetViews>
  <sheetFormatPr defaultRowHeight="15"/>
  <sheetData>
    <row r="1" spans="1:14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H1" t="s">
        <v>5</v>
      </c>
      <c r="I1" t="s">
        <v>6</v>
      </c>
      <c r="J1" s="1" t="s">
        <v>0</v>
      </c>
      <c r="K1" s="1" t="s">
        <v>1</v>
      </c>
      <c r="L1" s="1" t="s">
        <v>2</v>
      </c>
      <c r="M1" s="1" t="s">
        <v>3</v>
      </c>
      <c r="N1" s="1" t="s">
        <v>4</v>
      </c>
    </row>
    <row r="2" spans="1:14">
      <c r="A2" s="1" t="s">
        <v>7</v>
      </c>
      <c r="B2">
        <v>4.9800000000000004</v>
      </c>
      <c r="C2">
        <v>1.84</v>
      </c>
      <c r="D2">
        <v>12.15</v>
      </c>
      <c r="E2">
        <v>8.77</v>
      </c>
      <c r="F2">
        <v>9.99</v>
      </c>
      <c r="H2" t="s">
        <v>8</v>
      </c>
      <c r="I2">
        <v>3</v>
      </c>
      <c r="J2">
        <f>VLOOKUP($H2,$A:$F,2, FALSE)*$I2/10*100</f>
        <v>42.6</v>
      </c>
      <c r="K2">
        <f>VLOOKUP($H2,$A:$F,3, FALSE)*$I2/10*100</f>
        <v>81.600000000000009</v>
      </c>
      <c r="L2">
        <f>VLOOKUP($H2,$A:$F,4, FALSE)*$I2/10*100</f>
        <v>201.6</v>
      </c>
      <c r="M2">
        <f>VLOOKUP($H2,$A:$F,5, FALSE)*$I2/10*100</f>
        <v>15.9</v>
      </c>
      <c r="N2">
        <f>VLOOKUP($H2,$A:$F,6, FALSE)*$I2/10*100</f>
        <v>214.50000000000006</v>
      </c>
    </row>
    <row r="3" spans="1:14">
      <c r="A3" s="1" t="s">
        <v>9</v>
      </c>
      <c r="B3">
        <v>4.9800000000000004</v>
      </c>
      <c r="C3">
        <v>7.31</v>
      </c>
      <c r="D3">
        <v>19.95</v>
      </c>
      <c r="E3">
        <v>18.77</v>
      </c>
      <c r="F3">
        <v>19.989999999999998</v>
      </c>
      <c r="H3" t="s">
        <v>10</v>
      </c>
      <c r="I3">
        <v>6</v>
      </c>
      <c r="J3">
        <f>VLOOKUP($H3,$A:$F,2, FALSE)*$I3/10*100</f>
        <v>0</v>
      </c>
      <c r="K3">
        <f>VLOOKUP($H3,$A:$F,3, FALSE)*$I3/10*100</f>
        <v>0</v>
      </c>
      <c r="L3">
        <f>VLOOKUP($H3,$A:$F,4, FALSE)*$I3/10*100</f>
        <v>64.8</v>
      </c>
      <c r="M3">
        <f>VLOOKUP($H3,$A:$F,5, FALSE)*$I3/10*100</f>
        <v>568.20000000000005</v>
      </c>
      <c r="N3">
        <f t="shared" ref="N3:N6" si="0">VLOOKUP($H3,$A:$F,6, FALSE)*$I3/10*100</f>
        <v>300</v>
      </c>
    </row>
    <row r="4" spans="1:14">
      <c r="A4" s="1" t="s">
        <v>170</v>
      </c>
      <c r="B4">
        <v>1.07</v>
      </c>
      <c r="H4" t="s">
        <v>12</v>
      </c>
      <c r="I4">
        <v>6</v>
      </c>
      <c r="J4">
        <f>VLOOKUP($H4,$A:$F,2, FALSE)*$I4/10*100</f>
        <v>0</v>
      </c>
      <c r="K4">
        <f>VLOOKUP($H4,$A:$F,3, FALSE)*$I4/10*100</f>
        <v>0</v>
      </c>
      <c r="L4">
        <f>VLOOKUP($H4,$A:$F,4, FALSE)*$I4/10*100</f>
        <v>403.2</v>
      </c>
      <c r="M4">
        <f>VLOOKUP($H4,$A:$F,5, FALSE)*$I4/10*100</f>
        <v>31.8</v>
      </c>
      <c r="N4">
        <f t="shared" si="0"/>
        <v>300</v>
      </c>
    </row>
    <row r="5" spans="1:14">
      <c r="A5" s="1" t="s">
        <v>13</v>
      </c>
      <c r="B5">
        <v>12.46</v>
      </c>
      <c r="C5">
        <v>11.03</v>
      </c>
      <c r="D5">
        <v>48.78</v>
      </c>
      <c r="E5">
        <v>26.67</v>
      </c>
      <c r="F5">
        <v>29.98</v>
      </c>
      <c r="H5" t="s">
        <v>14</v>
      </c>
      <c r="I5">
        <v>6</v>
      </c>
      <c r="J5">
        <f>VLOOKUP($H5,$A:$F,2, FALSE)*$I5/10*100</f>
        <v>-193.2</v>
      </c>
      <c r="K5">
        <f>VLOOKUP($H5,$A:$F,3, FALSE)*$I5/10*100</f>
        <v>-165</v>
      </c>
      <c r="L5">
        <f>VLOOKUP($H5,$A:$F,4, FALSE)*$I5/10*100</f>
        <v>-65.40000000000002</v>
      </c>
      <c r="M5">
        <f>VLOOKUP($H5,$A:$F,5, FALSE)*$I5/10*100</f>
        <v>0</v>
      </c>
      <c r="N5">
        <f t="shared" si="0"/>
        <v>0</v>
      </c>
    </row>
    <row r="6" spans="1:14">
      <c r="A6" s="1" t="s">
        <v>17</v>
      </c>
      <c r="B6">
        <v>1.42</v>
      </c>
      <c r="C6">
        <v>2.72</v>
      </c>
      <c r="D6">
        <v>6.72</v>
      </c>
      <c r="E6">
        <v>0.53</v>
      </c>
      <c r="F6">
        <v>7.15</v>
      </c>
      <c r="H6" s="2" t="s">
        <v>16</v>
      </c>
      <c r="I6">
        <v>6</v>
      </c>
      <c r="J6">
        <f>VLOOKUP($H6,$A:$F,2, FALSE)*$I6/10*100</f>
        <v>406.79999999999995</v>
      </c>
      <c r="K6">
        <f>VLOOKUP($H6,$A:$F,3, FALSE)*$I6/10*100</f>
        <v>330</v>
      </c>
      <c r="L6">
        <f>VLOOKUP($H6,$A:$F,4, FALSE)*$I6/10*100</f>
        <v>131.4</v>
      </c>
      <c r="M6">
        <f>VLOOKUP($H6,$A:$F,5, FALSE)*$I6/10*100</f>
        <v>0</v>
      </c>
      <c r="N6">
        <f t="shared" si="0"/>
        <v>0</v>
      </c>
    </row>
    <row r="7" spans="1:14">
      <c r="A7" s="1" t="s">
        <v>202</v>
      </c>
      <c r="B7">
        <v>-1.07</v>
      </c>
    </row>
    <row r="8" spans="1:14">
      <c r="A8" s="1" t="s">
        <v>20</v>
      </c>
      <c r="B8">
        <v>13.88</v>
      </c>
      <c r="C8">
        <v>11.03</v>
      </c>
      <c r="D8">
        <v>48.78</v>
      </c>
      <c r="E8">
        <v>26.67</v>
      </c>
      <c r="F8">
        <v>29.98</v>
      </c>
    </row>
    <row r="9" spans="1:14">
      <c r="A9" s="1" t="s">
        <v>21</v>
      </c>
      <c r="B9">
        <v>1.8</v>
      </c>
      <c r="D9">
        <v>1.0900000000000001</v>
      </c>
      <c r="E9">
        <v>9.74</v>
      </c>
      <c r="F9">
        <v>2.85</v>
      </c>
    </row>
    <row r="10" spans="1:14">
      <c r="A10" s="1" t="s">
        <v>164</v>
      </c>
      <c r="B10">
        <v>1.45</v>
      </c>
      <c r="E10">
        <v>10.44</v>
      </c>
    </row>
    <row r="11" spans="1:14">
      <c r="A11" s="1" t="s">
        <v>87</v>
      </c>
      <c r="B11">
        <v>0.35</v>
      </c>
      <c r="C11">
        <v>1.78</v>
      </c>
    </row>
    <row r="12" spans="1:14">
      <c r="A12" s="1" t="s">
        <v>23</v>
      </c>
      <c r="B12">
        <v>3.22</v>
      </c>
      <c r="D12">
        <v>1.0900000000000001</v>
      </c>
      <c r="E12">
        <v>9.56</v>
      </c>
      <c r="F12">
        <v>5</v>
      </c>
    </row>
    <row r="13" spans="1:14">
      <c r="A13" s="1" t="s">
        <v>24</v>
      </c>
      <c r="B13">
        <v>3.22</v>
      </c>
      <c r="D13">
        <v>1.0900000000000001</v>
      </c>
      <c r="E13">
        <v>9.56</v>
      </c>
      <c r="F13">
        <v>5</v>
      </c>
    </row>
    <row r="14" spans="1:14">
      <c r="A14" s="1" t="s">
        <v>25</v>
      </c>
      <c r="B14">
        <v>3.22</v>
      </c>
      <c r="D14">
        <v>1.0900000000000001</v>
      </c>
      <c r="E14">
        <v>9.56</v>
      </c>
      <c r="F14">
        <v>5</v>
      </c>
    </row>
    <row r="15" spans="1:14">
      <c r="A15" s="1" t="s">
        <v>151</v>
      </c>
      <c r="B15">
        <v>0.35</v>
      </c>
      <c r="C15">
        <v>1.75</v>
      </c>
      <c r="E15">
        <v>-0.18</v>
      </c>
    </row>
    <row r="16" spans="1:14">
      <c r="A16" s="1" t="s">
        <v>90</v>
      </c>
      <c r="B16">
        <v>0.35</v>
      </c>
      <c r="C16">
        <v>1.78</v>
      </c>
    </row>
    <row r="17" spans="1:6">
      <c r="A17" s="1" t="s">
        <v>26</v>
      </c>
      <c r="B17">
        <v>-10</v>
      </c>
      <c r="C17">
        <v>-10</v>
      </c>
      <c r="D17">
        <v>-10</v>
      </c>
      <c r="E17">
        <v>-10</v>
      </c>
      <c r="F17">
        <v>-10</v>
      </c>
    </row>
    <row r="18" spans="1:6">
      <c r="A18" s="1" t="s">
        <v>27</v>
      </c>
      <c r="B18">
        <v>10</v>
      </c>
      <c r="C18">
        <v>10</v>
      </c>
      <c r="D18">
        <v>10</v>
      </c>
      <c r="E18">
        <v>10</v>
      </c>
      <c r="F18">
        <v>10</v>
      </c>
    </row>
    <row r="19" spans="1:6">
      <c r="A19" s="1" t="s">
        <v>28</v>
      </c>
      <c r="B19">
        <v>-5</v>
      </c>
      <c r="C19">
        <v>-5</v>
      </c>
      <c r="D19">
        <v>-5</v>
      </c>
      <c r="E19">
        <v>-5</v>
      </c>
      <c r="F19">
        <v>-5</v>
      </c>
    </row>
    <row r="20" spans="1:6">
      <c r="A20" s="1" t="s">
        <v>35</v>
      </c>
      <c r="B20">
        <v>2.81</v>
      </c>
      <c r="C20">
        <v>2.81</v>
      </c>
      <c r="D20">
        <v>2.81</v>
      </c>
      <c r="E20">
        <v>2.81</v>
      </c>
      <c r="F20">
        <v>2.81</v>
      </c>
    </row>
    <row r="21" spans="1:6">
      <c r="A21" s="1" t="s">
        <v>36</v>
      </c>
      <c r="B21">
        <v>12.46</v>
      </c>
      <c r="C21">
        <v>12.81</v>
      </c>
      <c r="D21">
        <v>42.06</v>
      </c>
      <c r="E21">
        <v>36.93</v>
      </c>
      <c r="F21">
        <v>39.979999999999997</v>
      </c>
    </row>
    <row r="22" spans="1:6">
      <c r="A22" s="1" t="s">
        <v>37</v>
      </c>
      <c r="B22">
        <v>5</v>
      </c>
      <c r="C22">
        <v>5</v>
      </c>
      <c r="D22">
        <v>5</v>
      </c>
      <c r="E22">
        <v>5</v>
      </c>
      <c r="F22">
        <v>5</v>
      </c>
    </row>
    <row r="23" spans="1:6">
      <c r="A23" s="1" t="s">
        <v>95</v>
      </c>
      <c r="B23">
        <v>-4.6399999999999997</v>
      </c>
      <c r="C23">
        <v>-5.47</v>
      </c>
      <c r="D23">
        <v>-9.98</v>
      </c>
      <c r="E23">
        <v>-9.56</v>
      </c>
      <c r="F23">
        <v>-10</v>
      </c>
    </row>
    <row r="24" spans="1:6">
      <c r="A24" s="1" t="s">
        <v>38</v>
      </c>
      <c r="B24">
        <v>-4.6399999999999997</v>
      </c>
      <c r="C24">
        <v>-0.03</v>
      </c>
      <c r="D24">
        <v>-8.89</v>
      </c>
      <c r="E24">
        <v>-9.91</v>
      </c>
      <c r="F24">
        <v>-7.15</v>
      </c>
    </row>
    <row r="25" spans="1:6">
      <c r="A25" s="1" t="s">
        <v>39</v>
      </c>
      <c r="B25">
        <v>11.45</v>
      </c>
      <c r="E25">
        <v>10.44</v>
      </c>
    </row>
    <row r="26" spans="1:6">
      <c r="A26" s="1" t="s">
        <v>221</v>
      </c>
      <c r="B26">
        <v>1.07</v>
      </c>
      <c r="C26">
        <v>0.91</v>
      </c>
      <c r="E26">
        <v>0.09</v>
      </c>
    </row>
    <row r="27" spans="1:6">
      <c r="A27" s="1" t="s">
        <v>41</v>
      </c>
      <c r="B27">
        <v>3.22</v>
      </c>
      <c r="C27">
        <v>2.72</v>
      </c>
      <c r="D27">
        <v>1.0900000000000001</v>
      </c>
    </row>
    <row r="28" spans="1:6">
      <c r="A28" s="1" t="s">
        <v>42</v>
      </c>
      <c r="B28">
        <v>-6.78</v>
      </c>
      <c r="C28">
        <v>-5.5</v>
      </c>
      <c r="D28">
        <v>-2.19</v>
      </c>
    </row>
    <row r="29" spans="1:6">
      <c r="A29" s="1" t="s">
        <v>16</v>
      </c>
      <c r="B29">
        <v>6.78</v>
      </c>
      <c r="C29">
        <v>5.5</v>
      </c>
      <c r="D29">
        <v>2.19</v>
      </c>
    </row>
    <row r="30" spans="1:6">
      <c r="A30" s="1" t="s">
        <v>45</v>
      </c>
      <c r="B30">
        <v>1.45</v>
      </c>
      <c r="C30">
        <v>5.47</v>
      </c>
      <c r="E30">
        <v>-0.44</v>
      </c>
    </row>
    <row r="31" spans="1:6">
      <c r="A31" s="1" t="s">
        <v>167</v>
      </c>
      <c r="B31">
        <v>1.45</v>
      </c>
      <c r="E31">
        <v>10.44</v>
      </c>
    </row>
    <row r="32" spans="1:6">
      <c r="A32" s="1" t="s">
        <v>222</v>
      </c>
      <c r="B32">
        <v>0.35</v>
      </c>
    </row>
    <row r="33" spans="1:6">
      <c r="A33" s="1" t="s">
        <v>47</v>
      </c>
      <c r="B33">
        <v>3.22</v>
      </c>
      <c r="C33">
        <v>2.75</v>
      </c>
      <c r="D33">
        <v>1.0900000000000001</v>
      </c>
    </row>
    <row r="34" spans="1:6">
      <c r="A34" s="1" t="s">
        <v>223</v>
      </c>
      <c r="B34">
        <v>0.35</v>
      </c>
    </row>
    <row r="35" spans="1:6">
      <c r="A35" s="1" t="s">
        <v>51</v>
      </c>
      <c r="B35">
        <v>-15.71</v>
      </c>
      <c r="C35">
        <v>-16.37</v>
      </c>
      <c r="D35">
        <v>-19.98</v>
      </c>
      <c r="E35">
        <v>-19.649999999999999</v>
      </c>
      <c r="F35">
        <v>-20</v>
      </c>
    </row>
    <row r="36" spans="1:6">
      <c r="A36" s="1" t="s">
        <v>52</v>
      </c>
      <c r="B36">
        <v>-16.37</v>
      </c>
      <c r="C36">
        <v>-20.03</v>
      </c>
      <c r="D36">
        <v>-60.92</v>
      </c>
      <c r="E36">
        <v>-35.44</v>
      </c>
      <c r="F36">
        <v>-44.97</v>
      </c>
    </row>
    <row r="37" spans="1:6">
      <c r="A37" s="1" t="s">
        <v>53</v>
      </c>
      <c r="B37">
        <v>-10</v>
      </c>
      <c r="C37">
        <v>-10</v>
      </c>
      <c r="D37">
        <v>-3.28</v>
      </c>
      <c r="E37">
        <v>-9.4700000000000006</v>
      </c>
      <c r="F37">
        <v>-5</v>
      </c>
    </row>
    <row r="38" spans="1:6">
      <c r="A38" s="1" t="s">
        <v>224</v>
      </c>
      <c r="B38">
        <v>-1.07</v>
      </c>
      <c r="C38">
        <v>-0.91</v>
      </c>
      <c r="E38">
        <v>-0.09</v>
      </c>
    </row>
    <row r="39" spans="1:6">
      <c r="A39" s="1" t="s">
        <v>225</v>
      </c>
      <c r="B39">
        <v>-1.07</v>
      </c>
      <c r="E39">
        <v>-0.09</v>
      </c>
    </row>
    <row r="40" spans="1:6">
      <c r="A40" s="1" t="s">
        <v>157</v>
      </c>
      <c r="B40">
        <v>1.42</v>
      </c>
    </row>
    <row r="41" spans="1:6">
      <c r="A41" s="1" t="s">
        <v>54</v>
      </c>
      <c r="B41">
        <v>-1.42</v>
      </c>
      <c r="D41">
        <v>-1.08</v>
      </c>
      <c r="E41">
        <v>0.53</v>
      </c>
    </row>
    <row r="42" spans="1:6">
      <c r="A42" s="1" t="s">
        <v>168</v>
      </c>
      <c r="B42">
        <v>1.42</v>
      </c>
      <c r="F42">
        <v>2.15</v>
      </c>
    </row>
    <row r="43" spans="1:6">
      <c r="A43" s="1" t="s">
        <v>226</v>
      </c>
      <c r="B43">
        <v>1.07</v>
      </c>
      <c r="C43">
        <v>0.91</v>
      </c>
      <c r="E43">
        <v>0.09</v>
      </c>
    </row>
    <row r="44" spans="1:6">
      <c r="A44" s="1" t="s">
        <v>57</v>
      </c>
      <c r="B44">
        <v>7.49</v>
      </c>
      <c r="C44">
        <v>8.66</v>
      </c>
      <c r="D44">
        <v>14.97</v>
      </c>
      <c r="E44">
        <v>14.39</v>
      </c>
      <c r="F44">
        <v>15</v>
      </c>
    </row>
    <row r="45" spans="1:6">
      <c r="A45" s="1" t="s">
        <v>58</v>
      </c>
      <c r="B45">
        <v>2.4900000000000002</v>
      </c>
      <c r="C45">
        <v>3.66</v>
      </c>
      <c r="D45">
        <v>9.9700000000000006</v>
      </c>
      <c r="E45">
        <v>9.39</v>
      </c>
      <c r="F45">
        <v>10</v>
      </c>
    </row>
    <row r="46" spans="1:6">
      <c r="A46" s="1" t="s">
        <v>8</v>
      </c>
      <c r="B46">
        <v>1.42</v>
      </c>
      <c r="C46">
        <v>2.72</v>
      </c>
      <c r="D46">
        <v>6.72</v>
      </c>
      <c r="E46">
        <v>0.53</v>
      </c>
      <c r="F46">
        <v>7.15</v>
      </c>
    </row>
    <row r="47" spans="1:6">
      <c r="A47" s="1" t="s">
        <v>160</v>
      </c>
      <c r="B47">
        <v>3.22</v>
      </c>
      <c r="D47">
        <v>8.89</v>
      </c>
      <c r="E47">
        <v>9.91</v>
      </c>
      <c r="F47">
        <v>5</v>
      </c>
    </row>
    <row r="48" spans="1:6">
      <c r="A48" s="1" t="s">
        <v>227</v>
      </c>
      <c r="B48">
        <v>-0.35</v>
      </c>
    </row>
    <row r="49" spans="1:6">
      <c r="A49" s="1" t="s">
        <v>59</v>
      </c>
      <c r="B49">
        <v>-3.22</v>
      </c>
      <c r="C49">
        <v>-2.75</v>
      </c>
      <c r="D49">
        <v>-1.0900000000000001</v>
      </c>
    </row>
    <row r="50" spans="1:6">
      <c r="A50" s="1" t="s">
        <v>228</v>
      </c>
      <c r="B50">
        <v>0.35</v>
      </c>
    </row>
    <row r="51" spans="1:6">
      <c r="A51" s="1" t="s">
        <v>60</v>
      </c>
      <c r="B51">
        <v>-3.22</v>
      </c>
      <c r="C51">
        <v>-2.72</v>
      </c>
      <c r="D51">
        <v>-1.0900000000000001</v>
      </c>
    </row>
    <row r="52" spans="1:6">
      <c r="A52" s="1" t="s">
        <v>229</v>
      </c>
      <c r="B52">
        <v>1.07</v>
      </c>
      <c r="C52">
        <v>0.91</v>
      </c>
      <c r="E52">
        <v>0.09</v>
      </c>
    </row>
    <row r="53" spans="1:6">
      <c r="A53" s="1" t="s">
        <v>136</v>
      </c>
      <c r="B53">
        <v>1.07</v>
      </c>
      <c r="C53">
        <v>0.91</v>
      </c>
      <c r="D53">
        <v>6.72</v>
      </c>
      <c r="E53">
        <v>0.61</v>
      </c>
      <c r="F53">
        <v>5</v>
      </c>
    </row>
    <row r="54" spans="1:6">
      <c r="A54" s="1" t="s">
        <v>100</v>
      </c>
      <c r="B54">
        <v>0.35</v>
      </c>
      <c r="C54">
        <v>1.78</v>
      </c>
    </row>
    <row r="55" spans="1:6">
      <c r="A55" s="1" t="s">
        <v>61</v>
      </c>
      <c r="B55">
        <v>3.22</v>
      </c>
      <c r="C55">
        <v>2.72</v>
      </c>
      <c r="D55">
        <v>1.0900000000000001</v>
      </c>
    </row>
    <row r="56" spans="1:6">
      <c r="A56" s="1" t="s">
        <v>62</v>
      </c>
      <c r="B56">
        <v>3.57</v>
      </c>
      <c r="C56">
        <v>2.75</v>
      </c>
      <c r="D56">
        <v>1.0900000000000001</v>
      </c>
    </row>
    <row r="57" spans="1:6">
      <c r="A57" s="1" t="s">
        <v>63</v>
      </c>
      <c r="B57">
        <v>3.22</v>
      </c>
      <c r="C57">
        <v>2.75</v>
      </c>
      <c r="D57">
        <v>1.0900000000000001</v>
      </c>
    </row>
    <row r="58" spans="1:6">
      <c r="A58" s="1" t="s">
        <v>14</v>
      </c>
      <c r="B58">
        <v>-3.22</v>
      </c>
      <c r="C58">
        <v>-2.75</v>
      </c>
      <c r="D58">
        <v>-1.0900000000000001</v>
      </c>
    </row>
    <row r="59" spans="1:6">
      <c r="A59" s="1" t="s">
        <v>66</v>
      </c>
      <c r="B59">
        <v>-3.22</v>
      </c>
      <c r="C59">
        <v>-2.75</v>
      </c>
      <c r="D59">
        <v>-1.0900000000000001</v>
      </c>
    </row>
    <row r="60" spans="1:6">
      <c r="A60" s="1" t="s">
        <v>67</v>
      </c>
      <c r="B60">
        <v>-3.22</v>
      </c>
      <c r="C60">
        <v>-2.75</v>
      </c>
      <c r="D60">
        <v>-1.0900000000000001</v>
      </c>
    </row>
    <row r="61" spans="1:6">
      <c r="A61" s="1" t="s">
        <v>68</v>
      </c>
      <c r="B61">
        <v>3.22</v>
      </c>
      <c r="C61">
        <v>2.75</v>
      </c>
      <c r="D61">
        <v>1.0900000000000001</v>
      </c>
    </row>
    <row r="62" spans="1:6">
      <c r="A62" s="1" t="s">
        <v>69</v>
      </c>
      <c r="B62">
        <v>2.4900000000000002</v>
      </c>
      <c r="C62">
        <v>3.66</v>
      </c>
      <c r="D62">
        <v>9.9700000000000006</v>
      </c>
      <c r="E62">
        <v>9.39</v>
      </c>
      <c r="F62">
        <v>10</v>
      </c>
    </row>
    <row r="63" spans="1:6">
      <c r="A63" s="1" t="s">
        <v>70</v>
      </c>
      <c r="B63">
        <v>10</v>
      </c>
      <c r="C63">
        <v>10</v>
      </c>
      <c r="D63">
        <v>10</v>
      </c>
      <c r="E63">
        <v>10</v>
      </c>
      <c r="F63">
        <v>10</v>
      </c>
    </row>
    <row r="64" spans="1:6">
      <c r="A64" s="1" t="s">
        <v>71</v>
      </c>
      <c r="B64">
        <v>10</v>
      </c>
      <c r="C64">
        <v>8.25</v>
      </c>
      <c r="D64">
        <v>3.28</v>
      </c>
    </row>
    <row r="65" spans="1:6">
      <c r="A65" s="1" t="s">
        <v>230</v>
      </c>
      <c r="B65">
        <v>1.07</v>
      </c>
      <c r="E65">
        <v>0.09</v>
      </c>
    </row>
    <row r="66" spans="1:6">
      <c r="A66" s="1" t="s">
        <v>72</v>
      </c>
      <c r="B66">
        <v>10</v>
      </c>
    </row>
    <row r="67" spans="1:6">
      <c r="A67" s="1" t="s">
        <v>73</v>
      </c>
      <c r="B67">
        <v>10</v>
      </c>
      <c r="C67">
        <v>8.25</v>
      </c>
      <c r="D67">
        <v>3.28</v>
      </c>
    </row>
    <row r="68" spans="1:6">
      <c r="A68" s="1" t="s">
        <v>74</v>
      </c>
      <c r="B68">
        <v>10</v>
      </c>
      <c r="C68">
        <v>8.25</v>
      </c>
      <c r="D68">
        <v>3.28</v>
      </c>
    </row>
    <row r="69" spans="1:6">
      <c r="A69" s="1" t="s">
        <v>76</v>
      </c>
      <c r="B69">
        <v>15.71</v>
      </c>
      <c r="C69">
        <v>16.37</v>
      </c>
      <c r="D69">
        <v>19.98</v>
      </c>
      <c r="E69">
        <v>19.649999999999999</v>
      </c>
      <c r="F69">
        <v>20</v>
      </c>
    </row>
    <row r="70" spans="1:6">
      <c r="A70" s="1" t="s">
        <v>78</v>
      </c>
      <c r="B70">
        <v>-7.49</v>
      </c>
      <c r="C70">
        <v>-8.66</v>
      </c>
      <c r="D70">
        <v>-14.97</v>
      </c>
      <c r="E70">
        <v>-14.39</v>
      </c>
      <c r="F70">
        <v>-15</v>
      </c>
    </row>
    <row r="71" spans="1:6">
      <c r="A71" s="1" t="s">
        <v>104</v>
      </c>
      <c r="B71">
        <v>4.6399999999999997</v>
      </c>
      <c r="C71">
        <v>5.47</v>
      </c>
      <c r="D71">
        <v>9.98</v>
      </c>
      <c r="E71">
        <v>9.56</v>
      </c>
      <c r="F71">
        <v>10</v>
      </c>
    </row>
    <row r="72" spans="1:6">
      <c r="A72" s="1" t="s">
        <v>79</v>
      </c>
      <c r="B72">
        <v>-10</v>
      </c>
      <c r="C72">
        <v>-10</v>
      </c>
      <c r="D72">
        <v>-10</v>
      </c>
      <c r="E72">
        <v>-10</v>
      </c>
      <c r="F72">
        <v>-10</v>
      </c>
    </row>
    <row r="73" spans="1:6">
      <c r="A73" s="1" t="s">
        <v>231</v>
      </c>
      <c r="B73">
        <v>1.07</v>
      </c>
      <c r="C73">
        <v>0.91</v>
      </c>
      <c r="E73">
        <v>0.09</v>
      </c>
    </row>
    <row r="74" spans="1:6">
      <c r="A74" s="1" t="s">
        <v>232</v>
      </c>
      <c r="B74">
        <v>1.07</v>
      </c>
      <c r="C74">
        <v>0.91</v>
      </c>
      <c r="E74">
        <v>0.09</v>
      </c>
    </row>
    <row r="75" spans="1:6">
      <c r="A75" s="1" t="s">
        <v>233</v>
      </c>
      <c r="B75">
        <v>1.07</v>
      </c>
      <c r="C75">
        <v>0.91</v>
      </c>
      <c r="E75">
        <v>0.09</v>
      </c>
    </row>
    <row r="76" spans="1:6">
      <c r="A76" s="1" t="s">
        <v>81</v>
      </c>
      <c r="C76">
        <v>-1.75</v>
      </c>
      <c r="D76">
        <v>-1.0900000000000001</v>
      </c>
      <c r="E76">
        <v>-10</v>
      </c>
      <c r="F76">
        <v>-10</v>
      </c>
    </row>
    <row r="77" spans="1:6">
      <c r="A77" s="1" t="s">
        <v>143</v>
      </c>
      <c r="C77">
        <v>0.03</v>
      </c>
    </row>
    <row r="78" spans="1:6">
      <c r="A78" s="1" t="s">
        <v>145</v>
      </c>
      <c r="C78">
        <v>0.03</v>
      </c>
    </row>
    <row r="79" spans="1:6">
      <c r="A79" s="1" t="s">
        <v>113</v>
      </c>
      <c r="C79">
        <v>0.03</v>
      </c>
      <c r="D79">
        <v>-6.72</v>
      </c>
      <c r="E79">
        <v>-10.26</v>
      </c>
      <c r="F79">
        <v>-10</v>
      </c>
    </row>
    <row r="80" spans="1:6">
      <c r="A80" s="1" t="s">
        <v>146</v>
      </c>
      <c r="C80">
        <v>0.03</v>
      </c>
      <c r="E80">
        <v>0.26</v>
      </c>
    </row>
    <row r="81" spans="1:6">
      <c r="A81" s="1" t="s">
        <v>82</v>
      </c>
      <c r="C81">
        <v>1.75</v>
      </c>
      <c r="D81">
        <v>1.0900000000000001</v>
      </c>
      <c r="E81">
        <v>10</v>
      </c>
      <c r="F81">
        <v>10</v>
      </c>
    </row>
    <row r="82" spans="1:6">
      <c r="A82" s="1" t="s">
        <v>147</v>
      </c>
      <c r="C82">
        <v>0.03</v>
      </c>
    </row>
    <row r="83" spans="1:6">
      <c r="A83" s="1" t="s">
        <v>116</v>
      </c>
      <c r="C83">
        <v>-1.78</v>
      </c>
      <c r="D83">
        <v>-1.0900000000000001</v>
      </c>
      <c r="E83">
        <v>-10.26</v>
      </c>
      <c r="F83">
        <v>-10</v>
      </c>
    </row>
    <row r="84" spans="1:6">
      <c r="A84" s="1" t="s">
        <v>148</v>
      </c>
      <c r="C84">
        <v>-0.03</v>
      </c>
    </row>
    <row r="85" spans="1:6">
      <c r="A85" s="1" t="s">
        <v>181</v>
      </c>
      <c r="C85">
        <v>2.72</v>
      </c>
    </row>
    <row r="86" spans="1:6">
      <c r="A86" s="1" t="s">
        <v>182</v>
      </c>
      <c r="C86">
        <v>2.72</v>
      </c>
    </row>
    <row r="87" spans="1:6">
      <c r="A87" s="1" t="s">
        <v>84</v>
      </c>
      <c r="C87">
        <v>1.75</v>
      </c>
      <c r="D87">
        <v>6.72</v>
      </c>
      <c r="E87">
        <v>10</v>
      </c>
      <c r="F87">
        <v>10</v>
      </c>
    </row>
    <row r="88" spans="1:6">
      <c r="A88" s="1" t="s">
        <v>85</v>
      </c>
      <c r="C88">
        <v>1.75</v>
      </c>
      <c r="D88">
        <v>6.72</v>
      </c>
      <c r="E88">
        <v>10</v>
      </c>
      <c r="F88">
        <v>10</v>
      </c>
    </row>
    <row r="89" spans="1:6">
      <c r="A89" s="1" t="s">
        <v>234</v>
      </c>
      <c r="C89">
        <v>1.81</v>
      </c>
    </row>
    <row r="90" spans="1:6">
      <c r="A90" s="1" t="s">
        <v>149</v>
      </c>
      <c r="C90">
        <v>0.03</v>
      </c>
      <c r="E90">
        <v>0.26</v>
      </c>
    </row>
    <row r="91" spans="1:6">
      <c r="A91" s="1" t="s">
        <v>184</v>
      </c>
      <c r="C91">
        <v>2.72</v>
      </c>
    </row>
    <row r="92" spans="1:6">
      <c r="A92" s="1" t="s">
        <v>185</v>
      </c>
      <c r="C92">
        <v>0.03</v>
      </c>
      <c r="E92">
        <v>0.18</v>
      </c>
    </row>
    <row r="93" spans="1:6">
      <c r="A93" s="1" t="s">
        <v>118</v>
      </c>
      <c r="C93">
        <v>1.78</v>
      </c>
      <c r="D93">
        <v>1.0900000000000001</v>
      </c>
      <c r="E93">
        <v>10.26</v>
      </c>
      <c r="F93">
        <v>10</v>
      </c>
    </row>
    <row r="94" spans="1:6">
      <c r="A94" s="1" t="s">
        <v>188</v>
      </c>
      <c r="C94">
        <v>-0.03</v>
      </c>
      <c r="E94">
        <v>-0.18</v>
      </c>
    </row>
    <row r="95" spans="1:6">
      <c r="A95" s="1" t="s">
        <v>235</v>
      </c>
      <c r="C95">
        <v>0.91</v>
      </c>
    </row>
    <row r="96" spans="1:6">
      <c r="A96" s="1" t="s">
        <v>92</v>
      </c>
      <c r="C96">
        <v>0.03</v>
      </c>
      <c r="E96">
        <v>0.18</v>
      </c>
    </row>
    <row r="97" spans="1:6">
      <c r="A97" s="1" t="s">
        <v>93</v>
      </c>
      <c r="C97">
        <v>0.03</v>
      </c>
      <c r="E97">
        <v>0.18</v>
      </c>
    </row>
    <row r="98" spans="1:6">
      <c r="A98" s="1" t="s">
        <v>94</v>
      </c>
      <c r="C98">
        <v>0.03</v>
      </c>
      <c r="E98">
        <v>0.18</v>
      </c>
    </row>
    <row r="99" spans="1:6">
      <c r="A99" s="1" t="s">
        <v>34</v>
      </c>
      <c r="C99">
        <v>-2.72</v>
      </c>
      <c r="D99">
        <v>-5.64</v>
      </c>
      <c r="E99">
        <v>-0.53</v>
      </c>
    </row>
    <row r="100" spans="1:6">
      <c r="A100" s="1" t="s">
        <v>173</v>
      </c>
      <c r="C100">
        <v>8.25</v>
      </c>
      <c r="D100">
        <v>3.28</v>
      </c>
    </row>
    <row r="101" spans="1:6">
      <c r="A101" s="1" t="s">
        <v>40</v>
      </c>
      <c r="C101">
        <v>5.47</v>
      </c>
      <c r="E101">
        <v>-10.88</v>
      </c>
    </row>
    <row r="102" spans="1:6">
      <c r="A102" s="1" t="s">
        <v>46</v>
      </c>
      <c r="C102">
        <v>5.47</v>
      </c>
    </row>
    <row r="103" spans="1:6">
      <c r="A103" s="1" t="s">
        <v>96</v>
      </c>
      <c r="C103">
        <v>0.03</v>
      </c>
      <c r="E103">
        <v>0.18</v>
      </c>
    </row>
    <row r="104" spans="1:6">
      <c r="A104" s="1" t="s">
        <v>131</v>
      </c>
      <c r="C104">
        <v>0.03</v>
      </c>
      <c r="D104">
        <v>-6.72</v>
      </c>
      <c r="E104">
        <v>-10.26</v>
      </c>
      <c r="F104">
        <v>-10</v>
      </c>
    </row>
    <row r="105" spans="1:6">
      <c r="A105" s="1" t="s">
        <v>132</v>
      </c>
      <c r="C105">
        <v>0.03</v>
      </c>
      <c r="D105">
        <v>1.07</v>
      </c>
    </row>
    <row r="106" spans="1:6">
      <c r="A106" s="1" t="s">
        <v>50</v>
      </c>
      <c r="C106">
        <v>5.47</v>
      </c>
      <c r="E106">
        <v>-10.88</v>
      </c>
    </row>
    <row r="107" spans="1:6">
      <c r="A107" s="1" t="s">
        <v>236</v>
      </c>
      <c r="C107">
        <v>-0.91</v>
      </c>
    </row>
    <row r="108" spans="1:6">
      <c r="A108" s="1" t="s">
        <v>135</v>
      </c>
      <c r="C108">
        <v>0.03</v>
      </c>
      <c r="D108">
        <v>-6.72</v>
      </c>
      <c r="E108">
        <v>-10.26</v>
      </c>
      <c r="F108">
        <v>-10</v>
      </c>
    </row>
    <row r="109" spans="1:6">
      <c r="A109" s="1" t="s">
        <v>158</v>
      </c>
      <c r="C109">
        <v>0.03</v>
      </c>
      <c r="E109">
        <v>0.26</v>
      </c>
    </row>
    <row r="110" spans="1:6">
      <c r="A110" s="1" t="s">
        <v>159</v>
      </c>
      <c r="C110">
        <v>-0.03</v>
      </c>
      <c r="E110">
        <v>-0.26</v>
      </c>
    </row>
    <row r="111" spans="1:6">
      <c r="A111" s="1" t="s">
        <v>97</v>
      </c>
      <c r="C111">
        <v>0.03</v>
      </c>
      <c r="E111">
        <v>0.18</v>
      </c>
    </row>
    <row r="112" spans="1:6">
      <c r="A112" s="1" t="s">
        <v>98</v>
      </c>
      <c r="C112">
        <v>0.03</v>
      </c>
      <c r="E112">
        <v>0.18</v>
      </c>
    </row>
    <row r="113" spans="1:6">
      <c r="A113" s="1" t="s">
        <v>99</v>
      </c>
      <c r="C113">
        <v>0.03</v>
      </c>
      <c r="E113">
        <v>0.18</v>
      </c>
    </row>
    <row r="114" spans="1:6">
      <c r="A114" s="1" t="s">
        <v>237</v>
      </c>
      <c r="C114">
        <v>0.03</v>
      </c>
    </row>
    <row r="115" spans="1:6">
      <c r="A115" s="1" t="s">
        <v>238</v>
      </c>
      <c r="C115">
        <v>0.03</v>
      </c>
    </row>
    <row r="116" spans="1:6">
      <c r="A116" s="1" t="s">
        <v>239</v>
      </c>
      <c r="C116">
        <v>0.03</v>
      </c>
    </row>
    <row r="117" spans="1:6">
      <c r="A117" s="1" t="s">
        <v>101</v>
      </c>
      <c r="C117">
        <v>1.75</v>
      </c>
      <c r="D117">
        <v>6.72</v>
      </c>
      <c r="E117">
        <v>10</v>
      </c>
      <c r="F117">
        <v>10</v>
      </c>
    </row>
    <row r="118" spans="1:6">
      <c r="A118" s="1" t="s">
        <v>191</v>
      </c>
      <c r="C118">
        <v>5.47</v>
      </c>
      <c r="D118">
        <v>7.8</v>
      </c>
      <c r="E118">
        <v>10</v>
      </c>
      <c r="F118">
        <v>10</v>
      </c>
    </row>
    <row r="119" spans="1:6">
      <c r="A119" s="1" t="s">
        <v>103</v>
      </c>
      <c r="C119">
        <v>1.75</v>
      </c>
      <c r="D119">
        <v>6.72</v>
      </c>
      <c r="E119">
        <v>10</v>
      </c>
      <c r="F119">
        <v>10</v>
      </c>
    </row>
    <row r="120" spans="1:6">
      <c r="A120" s="1" t="s">
        <v>175</v>
      </c>
      <c r="C120">
        <v>8.25</v>
      </c>
      <c r="D120">
        <v>3.28</v>
      </c>
    </row>
    <row r="121" spans="1:6">
      <c r="A121" s="1" t="s">
        <v>176</v>
      </c>
      <c r="C121">
        <v>8.25</v>
      </c>
      <c r="D121">
        <v>3.28</v>
      </c>
    </row>
    <row r="122" spans="1:6">
      <c r="A122" s="1" t="s">
        <v>105</v>
      </c>
      <c r="D122">
        <v>6.72</v>
      </c>
      <c r="E122">
        <v>0.53</v>
      </c>
      <c r="F122">
        <v>5</v>
      </c>
    </row>
    <row r="123" spans="1:6">
      <c r="A123" s="1" t="s">
        <v>192</v>
      </c>
      <c r="D123">
        <v>6.72</v>
      </c>
    </row>
    <row r="124" spans="1:6">
      <c r="A124" s="1" t="s">
        <v>109</v>
      </c>
      <c r="D124">
        <v>6.72</v>
      </c>
      <c r="E124">
        <v>0.53</v>
      </c>
      <c r="F124">
        <v>5</v>
      </c>
    </row>
    <row r="125" spans="1:6">
      <c r="A125" s="1" t="s">
        <v>193</v>
      </c>
      <c r="D125">
        <v>6.72</v>
      </c>
      <c r="E125">
        <v>0.53</v>
      </c>
      <c r="F125">
        <v>5</v>
      </c>
    </row>
    <row r="126" spans="1:6">
      <c r="A126" s="1" t="s">
        <v>11</v>
      </c>
      <c r="D126">
        <v>7.8</v>
      </c>
    </row>
    <row r="127" spans="1:6">
      <c r="A127" s="1" t="s">
        <v>111</v>
      </c>
      <c r="D127">
        <v>6.72</v>
      </c>
      <c r="E127">
        <v>0.53</v>
      </c>
      <c r="F127">
        <v>5</v>
      </c>
    </row>
    <row r="128" spans="1:6">
      <c r="A128" s="1" t="s">
        <v>117</v>
      </c>
      <c r="D128">
        <v>6.72</v>
      </c>
      <c r="E128">
        <v>0.53</v>
      </c>
      <c r="F128">
        <v>5</v>
      </c>
    </row>
    <row r="129" spans="1:6">
      <c r="A129" s="1" t="s">
        <v>120</v>
      </c>
      <c r="D129">
        <v>7.8</v>
      </c>
    </row>
    <row r="130" spans="1:6">
      <c r="A130" s="1" t="s">
        <v>121</v>
      </c>
      <c r="D130">
        <v>7.8</v>
      </c>
    </row>
    <row r="131" spans="1:6">
      <c r="A131" s="1" t="s">
        <v>152</v>
      </c>
      <c r="D131">
        <v>7.8</v>
      </c>
      <c r="E131">
        <v>-10</v>
      </c>
      <c r="F131">
        <v>-10</v>
      </c>
    </row>
    <row r="132" spans="1:6">
      <c r="A132" s="1" t="s">
        <v>194</v>
      </c>
      <c r="D132">
        <v>-6.72</v>
      </c>
    </row>
    <row r="133" spans="1:6">
      <c r="A133" s="1" t="s">
        <v>195</v>
      </c>
      <c r="D133">
        <v>6.72</v>
      </c>
    </row>
    <row r="134" spans="1:6">
      <c r="A134" s="1" t="s">
        <v>122</v>
      </c>
      <c r="D134">
        <v>-5.63</v>
      </c>
    </row>
    <row r="135" spans="1:6">
      <c r="A135" s="1" t="s">
        <v>29</v>
      </c>
      <c r="D135">
        <v>7.8</v>
      </c>
    </row>
    <row r="136" spans="1:6">
      <c r="A136" s="1" t="s">
        <v>32</v>
      </c>
      <c r="D136">
        <v>7.8</v>
      </c>
    </row>
    <row r="137" spans="1:6">
      <c r="A137" s="1" t="s">
        <v>124</v>
      </c>
      <c r="D137">
        <v>5.63</v>
      </c>
    </row>
    <row r="138" spans="1:6">
      <c r="A138" s="1" t="s">
        <v>125</v>
      </c>
      <c r="D138">
        <v>6.72</v>
      </c>
      <c r="E138">
        <v>0.53</v>
      </c>
    </row>
    <row r="139" spans="1:6">
      <c r="A139" s="1" t="s">
        <v>126</v>
      </c>
      <c r="D139">
        <v>6.72</v>
      </c>
      <c r="E139">
        <v>0.53</v>
      </c>
    </row>
    <row r="140" spans="1:6">
      <c r="A140" s="1" t="s">
        <v>127</v>
      </c>
      <c r="D140">
        <v>-7.8</v>
      </c>
    </row>
    <row r="141" spans="1:6">
      <c r="A141" s="1" t="s">
        <v>196</v>
      </c>
      <c r="D141">
        <v>6.72</v>
      </c>
    </row>
    <row r="142" spans="1:6">
      <c r="A142" s="1" t="s">
        <v>128</v>
      </c>
      <c r="D142">
        <v>6.72</v>
      </c>
      <c r="E142">
        <v>0.53</v>
      </c>
      <c r="F142">
        <v>5</v>
      </c>
    </row>
    <row r="143" spans="1:6">
      <c r="A143" s="1" t="s">
        <v>129</v>
      </c>
      <c r="D143">
        <v>-1.08</v>
      </c>
      <c r="E143">
        <v>-9.4700000000000006</v>
      </c>
      <c r="F143">
        <v>-5</v>
      </c>
    </row>
    <row r="144" spans="1:6">
      <c r="A144" s="1" t="s">
        <v>197</v>
      </c>
      <c r="D144">
        <v>7.8</v>
      </c>
    </row>
    <row r="145" spans="1:6">
      <c r="A145" s="1" t="s">
        <v>10</v>
      </c>
      <c r="D145">
        <v>1.08</v>
      </c>
      <c r="E145">
        <v>9.4700000000000006</v>
      </c>
      <c r="F145">
        <v>5</v>
      </c>
    </row>
    <row r="146" spans="1:6">
      <c r="A146" s="1" t="s">
        <v>12</v>
      </c>
      <c r="D146">
        <v>6.72</v>
      </c>
      <c r="E146">
        <v>0.53</v>
      </c>
      <c r="F146">
        <v>5</v>
      </c>
    </row>
    <row r="147" spans="1:6">
      <c r="A147" s="1" t="s">
        <v>130</v>
      </c>
      <c r="D147">
        <v>-5.63</v>
      </c>
    </row>
    <row r="148" spans="1:6">
      <c r="A148" s="1" t="s">
        <v>155</v>
      </c>
      <c r="D148">
        <v>5.63</v>
      </c>
    </row>
    <row r="149" spans="1:6">
      <c r="A149" s="1" t="s">
        <v>43</v>
      </c>
      <c r="D149">
        <v>7.8</v>
      </c>
    </row>
    <row r="150" spans="1:6">
      <c r="A150" s="1" t="s">
        <v>48</v>
      </c>
      <c r="D150">
        <v>5.64</v>
      </c>
      <c r="E150">
        <v>10.53</v>
      </c>
      <c r="F150">
        <v>10</v>
      </c>
    </row>
    <row r="151" spans="1:6">
      <c r="A151" s="1" t="s">
        <v>49</v>
      </c>
      <c r="D151">
        <v>5.64</v>
      </c>
      <c r="E151">
        <v>10.53</v>
      </c>
      <c r="F151">
        <v>10</v>
      </c>
    </row>
    <row r="152" spans="1:6">
      <c r="A152" s="1" t="s">
        <v>133</v>
      </c>
      <c r="D152">
        <v>6.72</v>
      </c>
      <c r="E152">
        <v>0.53</v>
      </c>
    </row>
    <row r="153" spans="1:6">
      <c r="A153" s="1" t="s">
        <v>134</v>
      </c>
      <c r="D153">
        <v>6.72</v>
      </c>
      <c r="E153">
        <v>0.53</v>
      </c>
    </row>
    <row r="154" spans="1:6">
      <c r="A154" s="1" t="s">
        <v>55</v>
      </c>
      <c r="D154">
        <v>8.8800000000000008</v>
      </c>
      <c r="E154">
        <v>9.4700000000000006</v>
      </c>
      <c r="F154">
        <v>2.85</v>
      </c>
    </row>
    <row r="155" spans="1:6">
      <c r="A155" s="1" t="s">
        <v>137</v>
      </c>
      <c r="D155">
        <v>6.72</v>
      </c>
      <c r="E155">
        <v>10.26</v>
      </c>
      <c r="F155">
        <v>10</v>
      </c>
    </row>
    <row r="156" spans="1:6">
      <c r="A156" s="1" t="s">
        <v>64</v>
      </c>
      <c r="D156">
        <v>7.8</v>
      </c>
      <c r="E156">
        <v>10</v>
      </c>
      <c r="F156">
        <v>10</v>
      </c>
    </row>
    <row r="157" spans="1:6">
      <c r="A157" s="1" t="s">
        <v>198</v>
      </c>
      <c r="D157">
        <v>7.8</v>
      </c>
    </row>
    <row r="158" spans="1:6">
      <c r="A158" s="1" t="s">
        <v>65</v>
      </c>
      <c r="D158">
        <v>-7.8</v>
      </c>
    </row>
    <row r="159" spans="1:6">
      <c r="A159" s="1" t="s">
        <v>138</v>
      </c>
      <c r="D159">
        <v>6.72</v>
      </c>
      <c r="E159">
        <v>0.53</v>
      </c>
    </row>
    <row r="160" spans="1:6">
      <c r="A160" s="1" t="s">
        <v>139</v>
      </c>
      <c r="D160">
        <v>6.72</v>
      </c>
      <c r="E160">
        <v>0.53</v>
      </c>
    </row>
    <row r="161" spans="1:6">
      <c r="A161" s="1" t="s">
        <v>140</v>
      </c>
      <c r="D161">
        <v>5.63</v>
      </c>
    </row>
    <row r="162" spans="1:6">
      <c r="A162" s="1" t="s">
        <v>141</v>
      </c>
      <c r="D162">
        <v>7.8</v>
      </c>
    </row>
    <row r="163" spans="1:6">
      <c r="A163" s="1" t="s">
        <v>199</v>
      </c>
      <c r="E163">
        <v>-0.09</v>
      </c>
    </row>
    <row r="164" spans="1:6">
      <c r="A164" s="1" t="s">
        <v>106</v>
      </c>
      <c r="E164">
        <v>0.61</v>
      </c>
      <c r="F164">
        <v>7.15</v>
      </c>
    </row>
    <row r="165" spans="1:6">
      <c r="A165" s="1" t="s">
        <v>107</v>
      </c>
      <c r="E165">
        <v>0.53</v>
      </c>
      <c r="F165">
        <v>5</v>
      </c>
    </row>
    <row r="166" spans="1:6">
      <c r="A166" s="1" t="s">
        <v>108</v>
      </c>
      <c r="E166">
        <v>0.53</v>
      </c>
      <c r="F166">
        <v>5</v>
      </c>
    </row>
    <row r="167" spans="1:6">
      <c r="A167" s="1" t="s">
        <v>201</v>
      </c>
      <c r="E167">
        <v>0.26</v>
      </c>
    </row>
    <row r="168" spans="1:6">
      <c r="A168" s="1" t="s">
        <v>203</v>
      </c>
      <c r="E168">
        <v>0.09</v>
      </c>
    </row>
    <row r="169" spans="1:6">
      <c r="A169" s="1" t="s">
        <v>83</v>
      </c>
      <c r="E169">
        <v>0.18</v>
      </c>
    </row>
    <row r="170" spans="1:6">
      <c r="A170" s="1" t="s">
        <v>205</v>
      </c>
      <c r="E170">
        <v>0.26</v>
      </c>
    </row>
    <row r="171" spans="1:6">
      <c r="A171" s="1" t="s">
        <v>206</v>
      </c>
      <c r="E171">
        <v>0.09</v>
      </c>
    </row>
    <row r="172" spans="1:6">
      <c r="A172" s="1" t="s">
        <v>207</v>
      </c>
      <c r="E172">
        <v>0.09</v>
      </c>
    </row>
    <row r="173" spans="1:6">
      <c r="A173" s="1" t="s">
        <v>208</v>
      </c>
      <c r="E173">
        <v>0.09</v>
      </c>
    </row>
    <row r="174" spans="1:6">
      <c r="A174" s="1" t="s">
        <v>88</v>
      </c>
      <c r="E174">
        <v>0.18</v>
      </c>
    </row>
    <row r="175" spans="1:6">
      <c r="A175" s="1" t="s">
        <v>119</v>
      </c>
      <c r="E175">
        <v>-0.61</v>
      </c>
      <c r="F175">
        <v>-7.15</v>
      </c>
    </row>
    <row r="176" spans="1:6">
      <c r="A176" s="1" t="s">
        <v>209</v>
      </c>
      <c r="E176">
        <v>0.09</v>
      </c>
    </row>
    <row r="177" spans="1:6">
      <c r="A177" s="1" t="s">
        <v>210</v>
      </c>
      <c r="E177">
        <v>0.09</v>
      </c>
    </row>
    <row r="178" spans="1:6">
      <c r="A178" s="1" t="s">
        <v>211</v>
      </c>
      <c r="E178">
        <v>0.09</v>
      </c>
    </row>
    <row r="179" spans="1:6">
      <c r="A179" s="1" t="s">
        <v>240</v>
      </c>
      <c r="E179">
        <v>0.09</v>
      </c>
    </row>
    <row r="180" spans="1:6">
      <c r="A180" s="1" t="s">
        <v>212</v>
      </c>
      <c r="E180">
        <v>-0.09</v>
      </c>
    </row>
    <row r="181" spans="1:6">
      <c r="A181" s="1" t="s">
        <v>91</v>
      </c>
      <c r="E181">
        <v>-0.18</v>
      </c>
    </row>
    <row r="182" spans="1:6">
      <c r="A182" s="1" t="s">
        <v>213</v>
      </c>
      <c r="E182">
        <v>0.09</v>
      </c>
    </row>
    <row r="183" spans="1:6">
      <c r="A183" s="1" t="s">
        <v>123</v>
      </c>
      <c r="E183">
        <v>10</v>
      </c>
      <c r="F183">
        <v>10</v>
      </c>
    </row>
    <row r="184" spans="1:6">
      <c r="A184" s="1" t="s">
        <v>214</v>
      </c>
      <c r="E184">
        <v>0.09</v>
      </c>
    </row>
    <row r="185" spans="1:6">
      <c r="A185" s="1" t="s">
        <v>44</v>
      </c>
      <c r="E185">
        <v>10</v>
      </c>
      <c r="F185">
        <v>10</v>
      </c>
    </row>
    <row r="186" spans="1:6">
      <c r="A186" s="1" t="s">
        <v>166</v>
      </c>
      <c r="E186">
        <v>10.88</v>
      </c>
    </row>
    <row r="187" spans="1:6">
      <c r="A187" s="1" t="s">
        <v>156</v>
      </c>
      <c r="E187">
        <v>10</v>
      </c>
      <c r="F187">
        <v>10</v>
      </c>
    </row>
    <row r="188" spans="1:6">
      <c r="A188" s="1" t="s">
        <v>215</v>
      </c>
      <c r="E188">
        <v>0.09</v>
      </c>
    </row>
    <row r="189" spans="1:6">
      <c r="A189" s="1" t="s">
        <v>216</v>
      </c>
      <c r="E189">
        <v>-0.09</v>
      </c>
    </row>
    <row r="190" spans="1:6">
      <c r="A190" s="1" t="s">
        <v>217</v>
      </c>
      <c r="E190">
        <v>-0.09</v>
      </c>
    </row>
    <row r="191" spans="1:6">
      <c r="A191" s="1" t="s">
        <v>218</v>
      </c>
      <c r="E191">
        <v>0.09</v>
      </c>
    </row>
    <row r="192" spans="1:6">
      <c r="A192" s="1" t="s">
        <v>241</v>
      </c>
      <c r="E192">
        <v>0.09</v>
      </c>
    </row>
    <row r="193" spans="1:6">
      <c r="A193" s="1" t="s">
        <v>102</v>
      </c>
      <c r="E193">
        <v>-10.18</v>
      </c>
      <c r="F193">
        <v>-10</v>
      </c>
    </row>
    <row r="194" spans="1:6">
      <c r="A194" s="1" t="s">
        <v>163</v>
      </c>
      <c r="E194">
        <v>10</v>
      </c>
      <c r="F194">
        <v>10</v>
      </c>
    </row>
    <row r="195" spans="1:6">
      <c r="A195" s="1" t="s">
        <v>220</v>
      </c>
      <c r="E195">
        <v>-10</v>
      </c>
      <c r="F195">
        <v>-10</v>
      </c>
    </row>
    <row r="196" spans="1:6">
      <c r="A196" s="1" t="s">
        <v>150</v>
      </c>
      <c r="F196">
        <v>5</v>
      </c>
    </row>
    <row r="197" spans="1:6">
      <c r="A197" s="1" t="s">
        <v>169</v>
      </c>
      <c r="F197">
        <v>2.15</v>
      </c>
    </row>
    <row r="198" spans="1:6">
      <c r="A198" s="1" t="s">
        <v>174</v>
      </c>
      <c r="F198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Ulf Liebal</cp:lastModifiedBy>
  <cp:revision/>
  <dcterms:created xsi:type="dcterms:W3CDTF">2023-07-25T06:31:07Z</dcterms:created>
  <dcterms:modified xsi:type="dcterms:W3CDTF">2023-07-25T16:33:12Z</dcterms:modified>
  <cp:category/>
  <cp:contentStatus/>
</cp:coreProperties>
</file>